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810" yWindow="135" windowWidth="22185" windowHeight="10695" activeTab="1"/>
  </bookViews>
  <sheets>
    <sheet name="AllData" sheetId="13" r:id="rId1"/>
    <sheet name="Variables" sheetId="14" r:id="rId2"/>
  </sheets>
  <definedNames>
    <definedName name="_xlnm.Print_Area" localSheetId="0">AllData!$A$1:$AQ$25</definedName>
  </definedNames>
  <calcPr calcId="125725"/>
</workbook>
</file>

<file path=xl/calcChain.xml><?xml version="1.0" encoding="utf-8"?>
<calcChain xmlns="http://schemas.openxmlformats.org/spreadsheetml/2006/main">
  <c r="J25" i="13"/>
  <c r="J24"/>
  <c r="J23"/>
  <c r="J22"/>
  <c r="J21"/>
  <c r="J20"/>
  <c r="J19"/>
  <c r="J18"/>
  <c r="J17"/>
  <c r="J16"/>
  <c r="J15"/>
  <c r="J14"/>
  <c r="J13"/>
  <c r="J12"/>
  <c r="J11"/>
  <c r="J10"/>
  <c r="J9"/>
  <c r="J8"/>
  <c r="J7"/>
  <c r="J6"/>
  <c r="J5"/>
  <c r="J4"/>
  <c r="J3"/>
  <c r="J2"/>
  <c r="X25"/>
  <c r="X24"/>
  <c r="X23"/>
  <c r="X22"/>
  <c r="X21"/>
  <c r="X20"/>
  <c r="X19"/>
  <c r="X18"/>
  <c r="X17"/>
  <c r="X16"/>
  <c r="X15"/>
  <c r="X14"/>
  <c r="X13"/>
  <c r="X12"/>
  <c r="X11"/>
  <c r="X10"/>
  <c r="X9"/>
  <c r="X8"/>
  <c r="X7"/>
  <c r="X6"/>
  <c r="X5"/>
  <c r="X4"/>
  <c r="X3"/>
  <c r="X2"/>
  <c r="P25" l="1"/>
  <c r="P24"/>
  <c r="P23"/>
  <c r="P22"/>
  <c r="P21"/>
  <c r="P20"/>
  <c r="P19"/>
  <c r="P18"/>
  <c r="P17"/>
  <c r="P16"/>
  <c r="P15"/>
  <c r="P14"/>
  <c r="P13"/>
  <c r="P12"/>
  <c r="P11"/>
  <c r="P10"/>
  <c r="P9"/>
  <c r="P8"/>
  <c r="P7"/>
  <c r="P6"/>
  <c r="P5"/>
  <c r="P4"/>
  <c r="P3"/>
  <c r="P2"/>
  <c r="U25" l="1"/>
  <c r="T25"/>
  <c r="S25"/>
  <c r="U24"/>
  <c r="T24"/>
  <c r="S24"/>
  <c r="U23"/>
  <c r="T23"/>
  <c r="S23"/>
  <c r="U22"/>
  <c r="T22"/>
  <c r="S22"/>
  <c r="U21"/>
  <c r="T21"/>
  <c r="S21"/>
  <c r="U20"/>
  <c r="T20"/>
  <c r="S20"/>
  <c r="U19"/>
  <c r="T19"/>
  <c r="S19"/>
  <c r="U18"/>
  <c r="T18"/>
  <c r="S18"/>
  <c r="U17"/>
  <c r="T17"/>
  <c r="S17"/>
  <c r="U16"/>
  <c r="T16"/>
  <c r="S16"/>
  <c r="U15"/>
  <c r="T15"/>
  <c r="S15"/>
  <c r="U14"/>
  <c r="T14"/>
  <c r="S14"/>
  <c r="U13"/>
  <c r="T13"/>
  <c r="S13"/>
  <c r="U12"/>
  <c r="T12"/>
  <c r="S12"/>
  <c r="U11"/>
  <c r="T11"/>
  <c r="S11"/>
  <c r="U10"/>
  <c r="T10"/>
  <c r="S10"/>
  <c r="U9"/>
  <c r="T9"/>
  <c r="S9"/>
  <c r="U8"/>
  <c r="T8"/>
  <c r="S8"/>
  <c r="U7"/>
  <c r="T7"/>
  <c r="S7"/>
  <c r="U6"/>
  <c r="T6"/>
  <c r="S6"/>
  <c r="U5"/>
  <c r="T5"/>
  <c r="S5"/>
  <c r="U4"/>
  <c r="T4"/>
  <c r="S4"/>
  <c r="U3"/>
  <c r="T3"/>
  <c r="S3"/>
  <c r="U2"/>
  <c r="T2"/>
  <c r="S2"/>
</calcChain>
</file>

<file path=xl/sharedStrings.xml><?xml version="1.0" encoding="utf-8"?>
<sst xmlns="http://schemas.openxmlformats.org/spreadsheetml/2006/main" count="178" uniqueCount="92">
  <si>
    <t>Controls</t>
  </si>
  <si>
    <t>Patients</t>
  </si>
  <si>
    <t>GroupNber</t>
  </si>
  <si>
    <t>TrialsCount</t>
  </si>
  <si>
    <t>TrialsCount_good</t>
  </si>
  <si>
    <t>TrialsTotalDur</t>
  </si>
  <si>
    <t>TrialsMeanDur</t>
  </si>
  <si>
    <t>TrialsMeanDur_good</t>
  </si>
  <si>
    <t>TotalForceArea</t>
  </si>
  <si>
    <t>TrialsCount_corrected</t>
  </si>
  <si>
    <t>MVC_ratio</t>
  </si>
  <si>
    <t>TrialsCount_bad</t>
  </si>
  <si>
    <t>MVCpre</t>
  </si>
  <si>
    <t>MVCpost</t>
  </si>
  <si>
    <t>age</t>
  </si>
  <si>
    <t>gender</t>
  </si>
  <si>
    <t>BMI(kg/m2)</t>
  </si>
  <si>
    <t>M</t>
  </si>
  <si>
    <t>F</t>
  </si>
  <si>
    <t>SubjectNber</t>
  </si>
  <si>
    <t>Fatigue_BFIscore</t>
  </si>
  <si>
    <t>GroupName</t>
  </si>
  <si>
    <t>Norm_TotalForceArea</t>
  </si>
  <si>
    <t>TwitchForce_ratio</t>
  </si>
  <si>
    <t>TwitchForce_ratio2</t>
  </si>
  <si>
    <t>TwitchForce_pre</t>
  </si>
  <si>
    <t>TwitchForce_post</t>
  </si>
  <si>
    <t>Norm_TwitchForce_pre</t>
  </si>
  <si>
    <t>Norm_TwitchForce_post</t>
  </si>
  <si>
    <t>Norm_Force_area_Block1</t>
  </si>
  <si>
    <t>Force_area_Block1</t>
  </si>
  <si>
    <t>Force_Aslope_Block1</t>
  </si>
  <si>
    <t>Force_Dslope_Block1</t>
  </si>
  <si>
    <t>Norm_Force_area_Block2</t>
  </si>
  <si>
    <t>Force_area_Block2</t>
  </si>
  <si>
    <t>Force_Aslope_Block2</t>
  </si>
  <si>
    <t>Force_Dslope_Block2</t>
  </si>
  <si>
    <t>Norm_Force_area_Block3</t>
  </si>
  <si>
    <t>Force_area_Block3</t>
  </si>
  <si>
    <t>Force_Aslope_Block3</t>
  </si>
  <si>
    <t>Force_Dslope_Block3</t>
  </si>
  <si>
    <t>NTrials_Block1</t>
  </si>
  <si>
    <t>NTrials_Block2</t>
  </si>
  <si>
    <t>NTrials_Block3</t>
  </si>
  <si>
    <t>Norm_Force_avgAmp_Block1</t>
  </si>
  <si>
    <t>Norm_Force_avgAmp_Block2</t>
  </si>
  <si>
    <t>Norm_Force_avgAmp_Block3</t>
  </si>
  <si>
    <t>Variable Name</t>
  </si>
  <si>
    <t>Name of the Group</t>
  </si>
  <si>
    <t>Group Number</t>
  </si>
  <si>
    <t>Age</t>
  </si>
  <si>
    <t>BMI</t>
  </si>
  <si>
    <t>Gender</t>
  </si>
  <si>
    <t>Fatigue Score on the BFI</t>
  </si>
  <si>
    <t>Maximal Voluntary Contraction - Pre task</t>
  </si>
  <si>
    <t>Maximal Voluntary Contraction - Post task</t>
  </si>
  <si>
    <t>MVCpost/MVCpre</t>
  </si>
  <si>
    <t>Total Number of Contraction Trials</t>
  </si>
  <si>
    <t>Total Number of Contraction Trials corrected (see Paper)</t>
  </si>
  <si>
    <t>Total Duration of all contraction trials</t>
  </si>
  <si>
    <t>Mean Duration of all contraction trials</t>
  </si>
  <si>
    <t>Total Force Area (Force x Duration) of all contraction trials</t>
  </si>
  <si>
    <t>Total Force Area (Force x Duration) of all contraction trials normalized to MVC</t>
  </si>
  <si>
    <t>Twitch Force - Pre Task</t>
  </si>
  <si>
    <t>Twitch Force - Post Task</t>
  </si>
  <si>
    <t>Twitch Force - Pre Task normalized to MVC</t>
  </si>
  <si>
    <t>Twitch Force - Post Task normalized to MVC</t>
  </si>
  <si>
    <t>TwitchForce_post/TwitchForce_pre</t>
  </si>
  <si>
    <t>TwitchForce_post/TwitchForce_pre excluding one outlier</t>
  </si>
  <si>
    <t>Total Number of good Contraction Trials (see paper)</t>
  </si>
  <si>
    <t>Total Number of bad Contraction Trials (see paper)</t>
  </si>
  <si>
    <t>Mean Duration of all good contraction trials</t>
  </si>
  <si>
    <t>Number of Trials in the first block (see paper)</t>
  </si>
  <si>
    <t>Number of Trials in the second block (see paper)</t>
  </si>
  <si>
    <t>Number of Trials in the third block (see paper)</t>
  </si>
  <si>
    <t>Average Force Amplitude normalized to MVC for Block 1</t>
  </si>
  <si>
    <t>Average Force Amplitude normalized to MVC for Block 2</t>
  </si>
  <si>
    <t>Average Force Amplitude normalized to MVC for Block 3</t>
  </si>
  <si>
    <t>Force Area normalized to MVC for Block 1</t>
  </si>
  <si>
    <t>Force Area normalized to MVC for Block 2</t>
  </si>
  <si>
    <t>Force Area normalized to MVC for Block 3</t>
  </si>
  <si>
    <t>Force Area for Block 1</t>
  </si>
  <si>
    <t>Force Area for Block 2</t>
  </si>
  <si>
    <t>Force Area for Block 3</t>
  </si>
  <si>
    <t>Force ascending slope for Block 1</t>
  </si>
  <si>
    <t>Force ascending slope for Block 2</t>
  </si>
  <si>
    <t>Force ascending slope for Block 3</t>
  </si>
  <si>
    <t>Force Descending slope for Block 1</t>
  </si>
  <si>
    <t>Force Descending slope for Block 2</t>
  </si>
  <si>
    <t>Force Descending slope for Block 3</t>
  </si>
  <si>
    <t>Subject Number</t>
  </si>
  <si>
    <t>Description</t>
  </si>
</sst>
</file>

<file path=xl/styles.xml><?xml version="1.0" encoding="utf-8"?>
<styleSheet xmlns="http://schemas.openxmlformats.org/spreadsheetml/2006/main">
  <numFmts count="3">
    <numFmt numFmtId="164" formatCode="0.000"/>
    <numFmt numFmtId="165" formatCode="0.0%"/>
    <numFmt numFmtId="166" formatCode="0.0"/>
  </numFmts>
  <fonts count="6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CC99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4" fillId="0" borderId="0"/>
  </cellStyleXfs>
  <cellXfs count="97">
    <xf numFmtId="0" fontId="0" fillId="0" borderId="0" xfId="0"/>
    <xf numFmtId="0" fontId="0" fillId="0" borderId="0" xfId="0" applyAlignment="1">
      <alignment textRotation="45"/>
    </xf>
    <xf numFmtId="0" fontId="0" fillId="0" borderId="1" xfId="0" applyBorder="1" applyAlignment="1">
      <alignment horizontal="center" textRotation="45"/>
    </xf>
    <xf numFmtId="0" fontId="0" fillId="0" borderId="2" xfId="0" applyBorder="1" applyAlignment="1">
      <alignment horizontal="center" textRotation="45"/>
    </xf>
    <xf numFmtId="0" fontId="0" fillId="0" borderId="3" xfId="0" applyBorder="1" applyAlignment="1">
      <alignment horizontal="center" textRotation="45"/>
    </xf>
    <xf numFmtId="0" fontId="0" fillId="2" borderId="0" xfId="0" applyFill="1"/>
    <xf numFmtId="0" fontId="0" fillId="4" borderId="0" xfId="0" applyFill="1"/>
    <xf numFmtId="0" fontId="0" fillId="4" borderId="7" xfId="0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0" fontId="0" fillId="4" borderId="0" xfId="1" applyNumberFormat="1" applyFont="1" applyFill="1" applyBorder="1" applyAlignment="1">
      <alignment horizontal="center"/>
    </xf>
    <xf numFmtId="0" fontId="0" fillId="4" borderId="8" xfId="0" applyFill="1" applyBorder="1" applyAlignment="1">
      <alignment horizontal="center"/>
    </xf>
    <xf numFmtId="2" fontId="0" fillId="4" borderId="0" xfId="0" applyNumberFormat="1" applyFill="1" applyBorder="1" applyAlignment="1">
      <alignment horizontal="center"/>
    </xf>
    <xf numFmtId="0" fontId="0" fillId="4" borderId="9" xfId="0" applyFill="1" applyBorder="1" applyAlignment="1">
      <alignment horizontal="center"/>
    </xf>
    <xf numFmtId="0" fontId="0" fillId="4" borderId="10" xfId="0" applyFill="1" applyBorder="1" applyAlignment="1">
      <alignment horizontal="center"/>
    </xf>
    <xf numFmtId="0" fontId="0" fillId="4" borderId="10" xfId="1" applyNumberFormat="1" applyFont="1" applyFill="1" applyBorder="1" applyAlignment="1">
      <alignment horizontal="center"/>
    </xf>
    <xf numFmtId="0" fontId="0" fillId="4" borderId="11" xfId="0" applyFill="1" applyBorder="1" applyAlignment="1">
      <alignment horizontal="center"/>
    </xf>
    <xf numFmtId="2" fontId="0" fillId="4" borderId="10" xfId="0" applyNumberFormat="1" applyFill="1" applyBorder="1" applyAlignment="1">
      <alignment horizontal="center"/>
    </xf>
    <xf numFmtId="0" fontId="0" fillId="0" borderId="0" xfId="0" applyAlignment="1">
      <alignment horizontal="center"/>
    </xf>
    <xf numFmtId="164" fontId="0" fillId="4" borderId="0" xfId="0" applyNumberFormat="1" applyFill="1" applyBorder="1" applyAlignment="1">
      <alignment horizontal="center"/>
    </xf>
    <xf numFmtId="164" fontId="0" fillId="4" borderId="10" xfId="0" applyNumberFormat="1" applyFill="1" applyBorder="1" applyAlignment="1">
      <alignment horizontal="center"/>
    </xf>
    <xf numFmtId="164" fontId="0" fillId="4" borderId="7" xfId="0" applyNumberFormat="1" applyFill="1" applyBorder="1" applyAlignment="1">
      <alignment horizontal="center"/>
    </xf>
    <xf numFmtId="164" fontId="0" fillId="4" borderId="8" xfId="0" applyNumberFormat="1" applyFill="1" applyBorder="1" applyAlignment="1">
      <alignment horizontal="center"/>
    </xf>
    <xf numFmtId="164" fontId="0" fillId="4" borderId="9" xfId="0" applyNumberFormat="1" applyFill="1" applyBorder="1" applyAlignment="1">
      <alignment horizontal="center"/>
    </xf>
    <xf numFmtId="165" fontId="0" fillId="4" borderId="0" xfId="1" applyNumberFormat="1" applyFont="1" applyFill="1" applyBorder="1" applyAlignment="1">
      <alignment horizontal="center"/>
    </xf>
    <xf numFmtId="165" fontId="0" fillId="4" borderId="10" xfId="1" applyNumberFormat="1" applyFont="1" applyFill="1" applyBorder="1" applyAlignment="1">
      <alignment horizontal="center"/>
    </xf>
    <xf numFmtId="164" fontId="2" fillId="4" borderId="11" xfId="0" applyNumberFormat="1" applyFont="1" applyFill="1" applyBorder="1" applyAlignment="1">
      <alignment horizontal="center"/>
    </xf>
    <xf numFmtId="165" fontId="0" fillId="4" borderId="7" xfId="1" applyNumberFormat="1" applyFont="1" applyFill="1" applyBorder="1" applyAlignment="1">
      <alignment horizontal="center"/>
    </xf>
    <xf numFmtId="165" fontId="0" fillId="4" borderId="8" xfId="1" applyNumberFormat="1" applyFont="1" applyFill="1" applyBorder="1" applyAlignment="1">
      <alignment horizontal="center"/>
    </xf>
    <xf numFmtId="165" fontId="0" fillId="4" borderId="9" xfId="1" applyNumberFormat="1" applyFont="1" applyFill="1" applyBorder="1" applyAlignment="1">
      <alignment horizontal="center"/>
    </xf>
    <xf numFmtId="165" fontId="0" fillId="4" borderId="11" xfId="1" applyNumberFormat="1" applyFont="1" applyFill="1" applyBorder="1" applyAlignment="1">
      <alignment horizontal="center"/>
    </xf>
    <xf numFmtId="2" fontId="0" fillId="4" borderId="7" xfId="1" applyNumberFormat="1" applyFont="1" applyFill="1" applyBorder="1" applyAlignment="1">
      <alignment horizontal="center"/>
    </xf>
    <xf numFmtId="2" fontId="0" fillId="4" borderId="0" xfId="1" applyNumberFormat="1" applyFont="1" applyFill="1" applyBorder="1" applyAlignment="1">
      <alignment horizontal="center"/>
    </xf>
    <xf numFmtId="2" fontId="0" fillId="4" borderId="8" xfId="1" applyNumberFormat="1" applyFont="1" applyFill="1" applyBorder="1" applyAlignment="1">
      <alignment horizontal="center"/>
    </xf>
    <xf numFmtId="2" fontId="0" fillId="4" borderId="9" xfId="1" applyNumberFormat="1" applyFont="1" applyFill="1" applyBorder="1" applyAlignment="1">
      <alignment horizontal="center"/>
    </xf>
    <xf numFmtId="2" fontId="0" fillId="4" borderId="10" xfId="1" applyNumberFormat="1" applyFont="1" applyFill="1" applyBorder="1" applyAlignment="1">
      <alignment horizontal="center"/>
    </xf>
    <xf numFmtId="2" fontId="0" fillId="4" borderId="11" xfId="1" applyNumberFormat="1" applyFont="1" applyFill="1" applyBorder="1" applyAlignment="1">
      <alignment horizontal="center"/>
    </xf>
    <xf numFmtId="0" fontId="0" fillId="6" borderId="4" xfId="0" applyFill="1" applyBorder="1" applyAlignment="1">
      <alignment horizontal="center" textRotation="45"/>
    </xf>
    <xf numFmtId="0" fontId="0" fillId="6" borderId="5" xfId="0" applyFill="1" applyBorder="1" applyAlignment="1">
      <alignment horizontal="center" textRotation="45"/>
    </xf>
    <xf numFmtId="0" fontId="0" fillId="6" borderId="6" xfId="0" applyFill="1" applyBorder="1" applyAlignment="1">
      <alignment horizontal="center" textRotation="45"/>
    </xf>
    <xf numFmtId="0" fontId="0" fillId="0" borderId="0" xfId="0" applyBorder="1"/>
    <xf numFmtId="164" fontId="2" fillId="4" borderId="0" xfId="0" applyNumberFormat="1" applyFont="1" applyFill="1" applyBorder="1" applyAlignment="1">
      <alignment horizontal="center"/>
    </xf>
    <xf numFmtId="164" fontId="2" fillId="4" borderId="10" xfId="0" applyNumberFormat="1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165" fontId="2" fillId="4" borderId="0" xfId="1" applyNumberFormat="1" applyFont="1" applyFill="1" applyBorder="1" applyAlignment="1">
      <alignment horizontal="center"/>
    </xf>
    <xf numFmtId="0" fontId="0" fillId="0" borderId="0" xfId="0" applyAlignment="1">
      <alignment horizontal="center" textRotation="45"/>
    </xf>
    <xf numFmtId="0" fontId="0" fillId="4" borderId="0" xfId="0" applyFill="1" applyAlignment="1">
      <alignment horizontal="center"/>
    </xf>
    <xf numFmtId="2" fontId="0" fillId="4" borderId="0" xfId="0" applyNumberFormat="1" applyFill="1" applyAlignment="1">
      <alignment horizontal="center"/>
    </xf>
    <xf numFmtId="0" fontId="2" fillId="0" borderId="2" xfId="0" applyFont="1" applyBorder="1" applyAlignment="1">
      <alignment horizontal="center" textRotation="45"/>
    </xf>
    <xf numFmtId="0" fontId="2" fillId="0" borderId="3" xfId="0" applyFont="1" applyBorder="1" applyAlignment="1">
      <alignment horizontal="center" textRotation="45"/>
    </xf>
    <xf numFmtId="0" fontId="2" fillId="5" borderId="4" xfId="0" applyFont="1" applyFill="1" applyBorder="1" applyAlignment="1">
      <alignment horizontal="center" textRotation="45"/>
    </xf>
    <xf numFmtId="0" fontId="2" fillId="5" borderId="5" xfId="0" applyFont="1" applyFill="1" applyBorder="1" applyAlignment="1">
      <alignment horizontal="center" textRotation="45"/>
    </xf>
    <xf numFmtId="0" fontId="2" fillId="5" borderId="6" xfId="0" applyFont="1" applyFill="1" applyBorder="1" applyAlignment="1">
      <alignment horizontal="center" textRotation="45"/>
    </xf>
    <xf numFmtId="0" fontId="2" fillId="6" borderId="4" xfId="0" applyFont="1" applyFill="1" applyBorder="1" applyAlignment="1">
      <alignment horizontal="center" textRotation="45"/>
    </xf>
    <xf numFmtId="0" fontId="2" fillId="6" borderId="5" xfId="0" applyFont="1" applyFill="1" applyBorder="1" applyAlignment="1">
      <alignment horizontal="center" textRotation="45"/>
    </xf>
    <xf numFmtId="0" fontId="2" fillId="6" borderId="6" xfId="0" applyFont="1" applyFill="1" applyBorder="1" applyAlignment="1">
      <alignment horizontal="center" textRotation="45"/>
    </xf>
    <xf numFmtId="0" fontId="3" fillId="0" borderId="1" xfId="0" applyFont="1" applyBorder="1" applyAlignment="1">
      <alignment horizontal="center" textRotation="45"/>
    </xf>
    <xf numFmtId="0" fontId="3" fillId="0" borderId="2" xfId="0" applyFont="1" applyBorder="1" applyAlignment="1">
      <alignment horizontal="center" textRotation="45"/>
    </xf>
    <xf numFmtId="0" fontId="0" fillId="8" borderId="2" xfId="0" applyFill="1" applyBorder="1" applyAlignment="1">
      <alignment horizontal="center" textRotation="45"/>
    </xf>
    <xf numFmtId="0" fontId="2" fillId="8" borderId="5" xfId="0" applyFont="1" applyFill="1" applyBorder="1" applyAlignment="1">
      <alignment horizontal="center" textRotation="45"/>
    </xf>
    <xf numFmtId="0" fontId="0" fillId="8" borderId="5" xfId="0" applyFill="1" applyBorder="1" applyAlignment="1">
      <alignment horizontal="center" textRotation="45"/>
    </xf>
    <xf numFmtId="166" fontId="0" fillId="4" borderId="8" xfId="0" applyNumberFormat="1" applyFill="1" applyBorder="1" applyAlignment="1">
      <alignment horizontal="center"/>
    </xf>
    <xf numFmtId="166" fontId="0" fillId="4" borderId="11" xfId="0" applyNumberFormat="1" applyFill="1" applyBorder="1" applyAlignment="1">
      <alignment horizontal="center"/>
    </xf>
    <xf numFmtId="0" fontId="0" fillId="7" borderId="0" xfId="0" applyFill="1" applyAlignment="1">
      <alignment horizontal="center"/>
    </xf>
    <xf numFmtId="0" fontId="0" fillId="9" borderId="0" xfId="0" applyFill="1"/>
    <xf numFmtId="0" fontId="0" fillId="9" borderId="0" xfId="0" applyFill="1" applyAlignment="1">
      <alignment horizontal="center"/>
    </xf>
    <xf numFmtId="0" fontId="0" fillId="9" borderId="5" xfId="0" applyFill="1" applyBorder="1" applyAlignment="1">
      <alignment horizontal="center"/>
    </xf>
    <xf numFmtId="0" fontId="0" fillId="9" borderId="0" xfId="0" applyFill="1" applyBorder="1" applyAlignment="1">
      <alignment horizontal="center"/>
    </xf>
    <xf numFmtId="2" fontId="0" fillId="9" borderId="0" xfId="0" applyNumberFormat="1" applyFill="1" applyAlignment="1">
      <alignment horizontal="center"/>
    </xf>
    <xf numFmtId="164" fontId="0" fillId="9" borderId="0" xfId="0" applyNumberFormat="1" applyFill="1" applyBorder="1" applyAlignment="1">
      <alignment horizontal="center"/>
    </xf>
    <xf numFmtId="0" fontId="0" fillId="9" borderId="4" xfId="0" applyFill="1" applyBorder="1" applyAlignment="1">
      <alignment horizontal="center"/>
    </xf>
    <xf numFmtId="2" fontId="0" fillId="9" borderId="5" xfId="0" applyNumberFormat="1" applyFill="1" applyBorder="1" applyAlignment="1">
      <alignment horizontal="center"/>
    </xf>
    <xf numFmtId="166" fontId="0" fillId="9" borderId="6" xfId="0" applyNumberFormat="1" applyFill="1" applyBorder="1" applyAlignment="1">
      <alignment horizontal="center"/>
    </xf>
    <xf numFmtId="164" fontId="0" fillId="9" borderId="4" xfId="0" applyNumberFormat="1" applyFill="1" applyBorder="1" applyAlignment="1">
      <alignment horizontal="center"/>
    </xf>
    <xf numFmtId="164" fontId="0" fillId="9" borderId="5" xfId="0" applyNumberFormat="1" applyFill="1" applyBorder="1" applyAlignment="1">
      <alignment horizontal="center"/>
    </xf>
    <xf numFmtId="165" fontId="0" fillId="9" borderId="5" xfId="1" applyNumberFormat="1" applyFont="1" applyFill="1" applyBorder="1" applyAlignment="1">
      <alignment horizontal="center"/>
    </xf>
    <xf numFmtId="164" fontId="0" fillId="9" borderId="6" xfId="0" applyNumberFormat="1" applyFill="1" applyBorder="1" applyAlignment="1">
      <alignment horizontal="center"/>
    </xf>
    <xf numFmtId="0" fontId="0" fillId="9" borderId="5" xfId="1" applyNumberFormat="1" applyFont="1" applyFill="1" applyBorder="1" applyAlignment="1">
      <alignment horizontal="center"/>
    </xf>
    <xf numFmtId="0" fontId="0" fillId="9" borderId="6" xfId="0" applyFill="1" applyBorder="1" applyAlignment="1">
      <alignment horizontal="center"/>
    </xf>
    <xf numFmtId="165" fontId="0" fillId="9" borderId="7" xfId="1" applyNumberFormat="1" applyFont="1" applyFill="1" applyBorder="1" applyAlignment="1">
      <alignment horizontal="center"/>
    </xf>
    <xf numFmtId="165" fontId="0" fillId="9" borderId="0" xfId="1" applyNumberFormat="1" applyFont="1" applyFill="1" applyBorder="1" applyAlignment="1">
      <alignment horizontal="center"/>
    </xf>
    <xf numFmtId="165" fontId="0" fillId="9" borderId="8" xfId="1" applyNumberFormat="1" applyFont="1" applyFill="1" applyBorder="1" applyAlignment="1">
      <alignment horizontal="center"/>
    </xf>
    <xf numFmtId="2" fontId="0" fillId="9" borderId="7" xfId="1" applyNumberFormat="1" applyFont="1" applyFill="1" applyBorder="1" applyAlignment="1">
      <alignment horizontal="center"/>
    </xf>
    <xf numFmtId="2" fontId="0" fillId="9" borderId="0" xfId="1" applyNumberFormat="1" applyFont="1" applyFill="1" applyBorder="1" applyAlignment="1">
      <alignment horizontal="center"/>
    </xf>
    <xf numFmtId="2" fontId="0" fillId="9" borderId="8" xfId="1" applyNumberFormat="1" applyFont="1" applyFill="1" applyBorder="1" applyAlignment="1">
      <alignment horizontal="center"/>
    </xf>
    <xf numFmtId="0" fontId="0" fillId="9" borderId="7" xfId="0" applyFill="1" applyBorder="1" applyAlignment="1">
      <alignment horizontal="center"/>
    </xf>
    <xf numFmtId="2" fontId="0" fillId="9" borderId="0" xfId="0" applyNumberFormat="1" applyFill="1" applyBorder="1" applyAlignment="1">
      <alignment horizontal="center"/>
    </xf>
    <xf numFmtId="166" fontId="0" fillId="9" borderId="8" xfId="0" applyNumberFormat="1" applyFill="1" applyBorder="1" applyAlignment="1">
      <alignment horizontal="center"/>
    </xf>
    <xf numFmtId="164" fontId="0" fillId="9" borderId="7" xfId="0" applyNumberFormat="1" applyFill="1" applyBorder="1" applyAlignment="1">
      <alignment horizontal="center"/>
    </xf>
    <xf numFmtId="164" fontId="0" fillId="9" borderId="8" xfId="0" applyNumberFormat="1" applyFill="1" applyBorder="1" applyAlignment="1">
      <alignment horizontal="center"/>
    </xf>
    <xf numFmtId="0" fontId="0" fillId="9" borderId="0" xfId="1" applyNumberFormat="1" applyFont="1" applyFill="1" applyBorder="1" applyAlignment="1">
      <alignment horizontal="center"/>
    </xf>
    <xf numFmtId="0" fontId="0" fillId="9" borderId="8" xfId="0" applyFill="1" applyBorder="1" applyAlignment="1">
      <alignment horizontal="center"/>
    </xf>
    <xf numFmtId="164" fontId="2" fillId="3" borderId="8" xfId="0" applyNumberFormat="1" applyFont="1" applyFill="1" applyBorder="1" applyAlignment="1">
      <alignment horizontal="center"/>
    </xf>
    <xf numFmtId="0" fontId="5" fillId="0" borderId="0" xfId="0" applyFont="1"/>
    <xf numFmtId="0" fontId="0" fillId="0" borderId="0" xfId="0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2" fillId="8" borderId="0" xfId="0" applyFont="1" applyFill="1" applyAlignment="1">
      <alignment horizontal="center" textRotation="45"/>
    </xf>
  </cellXfs>
  <cellStyles count="3">
    <cellStyle name="Normal" xfId="0" builtinId="0"/>
    <cellStyle name="Normal 2" xfId="2"/>
    <cellStyle name="Percent" xfId="1" builtinId="5"/>
  </cellStyles>
  <dxfs count="0"/>
  <tableStyles count="0" defaultTableStyle="TableStyleMedium9" defaultPivotStyle="PivotStyleLight16"/>
  <colors>
    <mruColors>
      <color rgb="FFFFCC99"/>
      <color rgb="FFFF9966"/>
      <color rgb="FFFF0000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38125</xdr:colOff>
      <xdr:row>45</xdr:row>
      <xdr:rowOff>28575</xdr:rowOff>
    </xdr:from>
    <xdr:to>
      <xdr:col>2</xdr:col>
      <xdr:colOff>257175</xdr:colOff>
      <xdr:row>49</xdr:row>
      <xdr:rowOff>123825</xdr:rowOff>
    </xdr:to>
    <xdr:sp macro="" textlink="">
      <xdr:nvSpPr>
        <xdr:cNvPr id="2" name="TextBox 1"/>
        <xdr:cNvSpPr txBox="1"/>
      </xdr:nvSpPr>
      <xdr:spPr>
        <a:xfrm>
          <a:off x="238125" y="8982075"/>
          <a:ext cx="6000750" cy="8572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US" sz="1100"/>
            <a:t>Note:</a:t>
          </a:r>
        </a:p>
        <a:p>
          <a:r>
            <a:rPr lang="en-US" sz="1100"/>
            <a:t>Outcome variables</a:t>
          </a:r>
          <a:r>
            <a:rPr lang="en-US" sz="1100" baseline="0"/>
            <a:t> highlighted in red are those used in the manuscript</a:t>
          </a:r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Q25"/>
  <sheetViews>
    <sheetView view="pageBreakPreview" zoomScale="85" zoomScaleNormal="100" zoomScaleSheetLayoutView="85" workbookViewId="0">
      <pane xSplit="2" ySplit="1" topLeftCell="C2" activePane="bottomRight" state="frozen"/>
      <selection pane="topRight" activeCell="D1" sqref="D1"/>
      <selection pane="bottomLeft" activeCell="A3" sqref="A3"/>
      <selection pane="bottomRight" activeCell="F32" sqref="F32"/>
    </sheetView>
  </sheetViews>
  <sheetFormatPr defaultRowHeight="15"/>
  <cols>
    <col min="1" max="1" width="12.5703125" style="17" customWidth="1"/>
    <col min="2" max="2" width="10.140625" customWidth="1"/>
    <col min="3" max="3" width="6" style="17" customWidth="1"/>
    <col min="4" max="6" width="10.140625" customWidth="1"/>
    <col min="7" max="7" width="10" customWidth="1"/>
    <col min="8" max="9" width="8.42578125" customWidth="1"/>
    <col min="10" max="10" width="8.42578125" style="39" customWidth="1"/>
    <col min="11" max="21" width="10" style="17" customWidth="1"/>
    <col min="22" max="22" width="10" style="42" customWidth="1"/>
    <col min="23" max="23" width="10" style="17" customWidth="1"/>
    <col min="24" max="24" width="8.42578125" style="17" customWidth="1"/>
    <col min="25" max="25" width="10.140625" style="17" customWidth="1"/>
    <col min="26" max="28" width="5.140625" style="17" customWidth="1"/>
    <col min="29" max="43" width="7.140625" style="17" customWidth="1"/>
  </cols>
  <sheetData>
    <row r="1" spans="1:43" s="1" customFormat="1" ht="115.5" customHeight="1" thickBot="1">
      <c r="A1" s="44" t="s">
        <v>19</v>
      </c>
      <c r="B1" s="1" t="s">
        <v>21</v>
      </c>
      <c r="C1" s="57" t="s">
        <v>2</v>
      </c>
      <c r="D1" s="96" t="s">
        <v>14</v>
      </c>
      <c r="E1" s="96" t="s">
        <v>15</v>
      </c>
      <c r="F1" s="96" t="s">
        <v>16</v>
      </c>
      <c r="G1" s="96" t="s">
        <v>20</v>
      </c>
      <c r="H1" s="58" t="s">
        <v>12</v>
      </c>
      <c r="I1" s="59" t="s">
        <v>13</v>
      </c>
      <c r="J1" s="58" t="s">
        <v>10</v>
      </c>
      <c r="K1" s="2" t="s">
        <v>3</v>
      </c>
      <c r="L1" s="47" t="s">
        <v>9</v>
      </c>
      <c r="M1" s="47" t="s">
        <v>5</v>
      </c>
      <c r="N1" s="3" t="s">
        <v>6</v>
      </c>
      <c r="O1" s="3" t="s">
        <v>8</v>
      </c>
      <c r="P1" s="4" t="s">
        <v>22</v>
      </c>
      <c r="Q1" s="55" t="s">
        <v>25</v>
      </c>
      <c r="R1" s="56" t="s">
        <v>26</v>
      </c>
      <c r="S1" s="47" t="s">
        <v>27</v>
      </c>
      <c r="T1" s="47" t="s">
        <v>28</v>
      </c>
      <c r="U1" s="3" t="s">
        <v>23</v>
      </c>
      <c r="V1" s="48" t="s">
        <v>24</v>
      </c>
      <c r="W1" s="3" t="s">
        <v>4</v>
      </c>
      <c r="X1" s="3" t="s">
        <v>11</v>
      </c>
      <c r="Y1" s="47" t="s">
        <v>7</v>
      </c>
      <c r="Z1" s="2" t="s">
        <v>41</v>
      </c>
      <c r="AA1" s="3" t="s">
        <v>42</v>
      </c>
      <c r="AB1" s="4" t="s">
        <v>43</v>
      </c>
      <c r="AC1" s="49" t="s">
        <v>44</v>
      </c>
      <c r="AD1" s="50" t="s">
        <v>45</v>
      </c>
      <c r="AE1" s="51" t="s">
        <v>46</v>
      </c>
      <c r="AF1" s="36" t="s">
        <v>30</v>
      </c>
      <c r="AG1" s="37" t="s">
        <v>34</v>
      </c>
      <c r="AH1" s="38" t="s">
        <v>38</v>
      </c>
      <c r="AI1" s="49" t="s">
        <v>29</v>
      </c>
      <c r="AJ1" s="50" t="s">
        <v>33</v>
      </c>
      <c r="AK1" s="51" t="s">
        <v>37</v>
      </c>
      <c r="AL1" s="52" t="s">
        <v>31</v>
      </c>
      <c r="AM1" s="53" t="s">
        <v>35</v>
      </c>
      <c r="AN1" s="54" t="s">
        <v>39</v>
      </c>
      <c r="AO1" s="52" t="s">
        <v>32</v>
      </c>
      <c r="AP1" s="53" t="s">
        <v>36</v>
      </c>
      <c r="AQ1" s="54" t="s">
        <v>40</v>
      </c>
    </row>
    <row r="2" spans="1:43" s="5" customFormat="1">
      <c r="A2" s="64">
        <v>4</v>
      </c>
      <c r="B2" s="63" t="s">
        <v>0</v>
      </c>
      <c r="C2" s="65">
        <v>1</v>
      </c>
      <c r="D2" s="64">
        <v>46</v>
      </c>
      <c r="E2" s="64" t="s">
        <v>17</v>
      </c>
      <c r="F2" s="64">
        <v>28.7</v>
      </c>
      <c r="G2" s="67">
        <v>0</v>
      </c>
      <c r="H2" s="68">
        <v>4.8630000000000004</v>
      </c>
      <c r="I2" s="68">
        <v>2.6735000000000002</v>
      </c>
      <c r="J2" s="68">
        <f>I2/H2</f>
        <v>0.54976352046062105</v>
      </c>
      <c r="K2" s="69">
        <v>261</v>
      </c>
      <c r="L2" s="65">
        <v>274</v>
      </c>
      <c r="M2" s="65">
        <v>1275.7</v>
      </c>
      <c r="N2" s="70">
        <v>4.8876999999999997</v>
      </c>
      <c r="O2" s="65">
        <v>2362.1999999999998</v>
      </c>
      <c r="P2" s="71">
        <f t="shared" ref="P2:P25" si="0">O2/H2</f>
        <v>485.74953732264026</v>
      </c>
      <c r="Q2" s="72">
        <v>0.47119100000000003</v>
      </c>
      <c r="R2" s="73">
        <v>0.153809</v>
      </c>
      <c r="S2" s="74">
        <f>Q2/$H2</f>
        <v>9.6893070121324282E-2</v>
      </c>
      <c r="T2" s="74">
        <f>R2/$H2</f>
        <v>3.1628418671601891E-2</v>
      </c>
      <c r="U2" s="73">
        <f>R2/Q2</f>
        <v>0.32642601407921629</v>
      </c>
      <c r="V2" s="75">
        <v>0.32642601407921629</v>
      </c>
      <c r="W2" s="76">
        <v>259</v>
      </c>
      <c r="X2" s="76">
        <f>K2-W2</f>
        <v>2</v>
      </c>
      <c r="Y2" s="70">
        <v>4.6302000000000003</v>
      </c>
      <c r="Z2" s="69">
        <v>87</v>
      </c>
      <c r="AA2" s="65">
        <v>87</v>
      </c>
      <c r="AB2" s="77">
        <v>87</v>
      </c>
      <c r="AC2" s="78">
        <v>0.43660913016656383</v>
      </c>
      <c r="AD2" s="79">
        <v>0.40922862800740278</v>
      </c>
      <c r="AE2" s="80">
        <v>0.39367105243676742</v>
      </c>
      <c r="AF2" s="81">
        <v>8.8383749999999992</v>
      </c>
      <c r="AG2" s="82">
        <v>8.2612038600000002</v>
      </c>
      <c r="AH2" s="83">
        <v>8.2900927200000005</v>
      </c>
      <c r="AI2" s="78">
        <v>0.45436844540407145</v>
      </c>
      <c r="AJ2" s="79">
        <v>0.42469688772362735</v>
      </c>
      <c r="AK2" s="80">
        <v>0.42618202344231954</v>
      </c>
      <c r="AL2" s="81">
        <v>9.9870607200000006</v>
      </c>
      <c r="AM2" s="82">
        <v>9.1155464399999993</v>
      </c>
      <c r="AN2" s="83">
        <v>7.9284769199999996</v>
      </c>
      <c r="AO2" s="81">
        <v>-9.0113041200000001</v>
      </c>
      <c r="AP2" s="82">
        <v>-9.7735255800000012</v>
      </c>
      <c r="AQ2" s="83">
        <v>-9.0937282800000006</v>
      </c>
    </row>
    <row r="3" spans="1:43" s="5" customFormat="1">
      <c r="A3" s="64">
        <v>5</v>
      </c>
      <c r="B3" s="63" t="s">
        <v>0</v>
      </c>
      <c r="C3" s="66">
        <v>1</v>
      </c>
      <c r="D3" s="64">
        <v>58</v>
      </c>
      <c r="E3" s="64" t="s">
        <v>18</v>
      </c>
      <c r="F3" s="64">
        <v>32.6</v>
      </c>
      <c r="G3" s="67">
        <v>0</v>
      </c>
      <c r="H3" s="68">
        <v>2.218</v>
      </c>
      <c r="I3" s="68">
        <v>1.7011000000000001</v>
      </c>
      <c r="J3" s="68">
        <f t="shared" ref="J3:J25" si="1">I3/H3</f>
        <v>0.7669522091974752</v>
      </c>
      <c r="K3" s="84">
        <v>269</v>
      </c>
      <c r="L3" s="66">
        <v>285</v>
      </c>
      <c r="M3" s="66">
        <v>1277.7</v>
      </c>
      <c r="N3" s="85">
        <v>4.7496999999999998</v>
      </c>
      <c r="O3" s="66">
        <v>1013.7</v>
      </c>
      <c r="P3" s="86">
        <f t="shared" si="0"/>
        <v>457.03336339044188</v>
      </c>
      <c r="Q3" s="87">
        <v>0.319824</v>
      </c>
      <c r="R3" s="68">
        <v>0.231934</v>
      </c>
      <c r="S3" s="79">
        <f t="shared" ref="S3:T25" si="2">Q3/$H3</f>
        <v>0.14419477006311993</v>
      </c>
      <c r="T3" s="79">
        <f t="shared" si="2"/>
        <v>0.10456898106402164</v>
      </c>
      <c r="U3" s="68">
        <f t="shared" ref="U3:U25" si="3">R3/Q3</f>
        <v>0.72519260593326329</v>
      </c>
      <c r="V3" s="88">
        <v>0.72519260593326329</v>
      </c>
      <c r="W3" s="89">
        <v>261</v>
      </c>
      <c r="X3" s="89">
        <f t="shared" ref="X3:X25" si="4">K3-W3</f>
        <v>8</v>
      </c>
      <c r="Y3" s="85">
        <v>4.4774000000000003</v>
      </c>
      <c r="Z3" s="84">
        <v>90</v>
      </c>
      <c r="AA3" s="66">
        <v>90</v>
      </c>
      <c r="AB3" s="90">
        <v>90</v>
      </c>
      <c r="AC3" s="78">
        <v>0.36759866185752932</v>
      </c>
      <c r="AD3" s="79">
        <v>0.3846391812443643</v>
      </c>
      <c r="AE3" s="80">
        <v>0.36554080252479715</v>
      </c>
      <c r="AF3" s="81">
        <v>3.6027793920000004</v>
      </c>
      <c r="AG3" s="82">
        <v>3.5355155519999997</v>
      </c>
      <c r="AH3" s="83">
        <v>3.3599088840000002</v>
      </c>
      <c r="AI3" s="78">
        <v>0.40608424165915247</v>
      </c>
      <c r="AJ3" s="79">
        <v>0.39850265464382323</v>
      </c>
      <c r="AK3" s="80">
        <v>0.37870929711451762</v>
      </c>
      <c r="AL3" s="81">
        <v>5.0691311040000002</v>
      </c>
      <c r="AM3" s="82">
        <v>10.16404668</v>
      </c>
      <c r="AN3" s="83">
        <v>9.3384631200000001</v>
      </c>
      <c r="AO3" s="81">
        <v>-3.675568476</v>
      </c>
      <c r="AP3" s="82">
        <v>-4.4266012799999999</v>
      </c>
      <c r="AQ3" s="83">
        <v>-3.4760991600000004</v>
      </c>
    </row>
    <row r="4" spans="1:43" s="5" customFormat="1">
      <c r="A4" s="64">
        <v>7</v>
      </c>
      <c r="B4" s="63" t="s">
        <v>0</v>
      </c>
      <c r="C4" s="66">
        <v>1</v>
      </c>
      <c r="D4" s="64">
        <v>44</v>
      </c>
      <c r="E4" s="64" t="s">
        <v>17</v>
      </c>
      <c r="F4" s="64">
        <v>30</v>
      </c>
      <c r="G4" s="67">
        <v>0.44444444444444442</v>
      </c>
      <c r="H4" s="68">
        <v>4.13</v>
      </c>
      <c r="I4" s="68">
        <v>3.6193</v>
      </c>
      <c r="J4" s="68">
        <f t="shared" si="1"/>
        <v>0.87634382566585955</v>
      </c>
      <c r="K4" s="84">
        <v>260</v>
      </c>
      <c r="L4" s="66">
        <v>272</v>
      </c>
      <c r="M4" s="66">
        <v>1223.5999999999999</v>
      </c>
      <c r="N4" s="85">
        <v>4.7061999999999999</v>
      </c>
      <c r="O4" s="66">
        <v>2186.3000000000002</v>
      </c>
      <c r="P4" s="86">
        <f t="shared" si="0"/>
        <v>529.37046004842625</v>
      </c>
      <c r="Q4" s="87">
        <v>0.55175799999999997</v>
      </c>
      <c r="R4" s="68">
        <v>0.36865199999999998</v>
      </c>
      <c r="S4" s="79">
        <f t="shared" si="2"/>
        <v>0.13359757869249395</v>
      </c>
      <c r="T4" s="79">
        <f t="shared" si="2"/>
        <v>8.9261985472154956E-2</v>
      </c>
      <c r="U4" s="68">
        <f t="shared" si="3"/>
        <v>0.66814074286190683</v>
      </c>
      <c r="V4" s="88">
        <v>0.66814074286190683</v>
      </c>
      <c r="W4" s="89">
        <v>259</v>
      </c>
      <c r="X4" s="89">
        <f t="shared" si="4"/>
        <v>1</v>
      </c>
      <c r="Y4" s="85">
        <v>4.4836</v>
      </c>
      <c r="Z4" s="84">
        <v>86</v>
      </c>
      <c r="AA4" s="66">
        <v>86</v>
      </c>
      <c r="AB4" s="90">
        <v>86</v>
      </c>
      <c r="AC4" s="78">
        <v>0.40635305084745765</v>
      </c>
      <c r="AD4" s="79">
        <v>0.41337793220338986</v>
      </c>
      <c r="AE4" s="80">
        <v>0.40097942033898309</v>
      </c>
      <c r="AF4" s="81">
        <v>8.1892683599999998</v>
      </c>
      <c r="AG4" s="82">
        <v>8.0657140199999997</v>
      </c>
      <c r="AH4" s="83">
        <v>7.5268103399999999</v>
      </c>
      <c r="AI4" s="78">
        <v>0.49571842372881358</v>
      </c>
      <c r="AJ4" s="79">
        <v>0.48823934745762709</v>
      </c>
      <c r="AK4" s="80">
        <v>0.45561805932203392</v>
      </c>
      <c r="AL4" s="81">
        <v>5.5097565599999996</v>
      </c>
      <c r="AM4" s="82">
        <v>5.1284221799999994</v>
      </c>
      <c r="AN4" s="83">
        <v>5.2633148400000005</v>
      </c>
      <c r="AO4" s="81">
        <v>-9.2192213399999989</v>
      </c>
      <c r="AP4" s="82">
        <v>-9.0037932600000001</v>
      </c>
      <c r="AQ4" s="83">
        <v>-7.5143048399999994</v>
      </c>
    </row>
    <row r="5" spans="1:43" s="5" customFormat="1">
      <c r="A5" s="64">
        <v>8</v>
      </c>
      <c r="B5" s="63" t="s">
        <v>0</v>
      </c>
      <c r="C5" s="66">
        <v>1</v>
      </c>
      <c r="D5" s="64">
        <v>26</v>
      </c>
      <c r="E5" s="64" t="s">
        <v>17</v>
      </c>
      <c r="F5" s="64">
        <v>25</v>
      </c>
      <c r="G5" s="67">
        <v>0</v>
      </c>
      <c r="H5" s="68">
        <v>4.0720000000000001</v>
      </c>
      <c r="I5" s="68">
        <v>2.9712000000000001</v>
      </c>
      <c r="J5" s="68">
        <f t="shared" si="1"/>
        <v>0.72966601178781931</v>
      </c>
      <c r="K5" s="84">
        <v>352</v>
      </c>
      <c r="L5" s="66">
        <v>352</v>
      </c>
      <c r="M5" s="66">
        <v>1213.8</v>
      </c>
      <c r="N5" s="85">
        <v>3.4483000000000001</v>
      </c>
      <c r="O5" s="66">
        <v>1869.4</v>
      </c>
      <c r="P5" s="86">
        <f t="shared" si="0"/>
        <v>459.08644400785857</v>
      </c>
      <c r="Q5" s="87">
        <v>0.53466800000000003</v>
      </c>
      <c r="R5" s="68">
        <v>0.27099600000000001</v>
      </c>
      <c r="S5" s="79">
        <f t="shared" si="2"/>
        <v>0.13130353634577605</v>
      </c>
      <c r="T5" s="79">
        <f t="shared" si="2"/>
        <v>6.6551080550098229E-2</v>
      </c>
      <c r="U5" s="68">
        <f t="shared" si="3"/>
        <v>0.50684911010196987</v>
      </c>
      <c r="V5" s="88">
        <v>0.50684911010196987</v>
      </c>
      <c r="W5" s="89">
        <v>347</v>
      </c>
      <c r="X5" s="89">
        <f t="shared" si="4"/>
        <v>5</v>
      </c>
      <c r="Y5" s="85">
        <v>3.4030999999999998</v>
      </c>
      <c r="Z5" s="84">
        <v>117</v>
      </c>
      <c r="AA5" s="66">
        <v>117</v>
      </c>
      <c r="AB5" s="90">
        <v>117</v>
      </c>
      <c r="AC5" s="78">
        <v>0.40673721414538311</v>
      </c>
      <c r="AD5" s="79">
        <v>0.42318341846758351</v>
      </c>
      <c r="AE5" s="80">
        <v>0.42523253438113956</v>
      </c>
      <c r="AF5" s="81">
        <v>4.9486595199999996</v>
      </c>
      <c r="AG5" s="82">
        <v>4.9281332799999999</v>
      </c>
      <c r="AH5" s="83">
        <v>8.0771588799999989</v>
      </c>
      <c r="AI5" s="78">
        <v>0.30382241650294695</v>
      </c>
      <c r="AJ5" s="79">
        <v>0.30256221021611002</v>
      </c>
      <c r="AK5" s="80">
        <v>0.49589629666011781</v>
      </c>
      <c r="AL5" s="81">
        <v>7.0538507199999998</v>
      </c>
      <c r="AM5" s="82">
        <v>12.62597392</v>
      </c>
      <c r="AN5" s="83">
        <v>14.115711680000002</v>
      </c>
      <c r="AO5" s="81">
        <v>-10.22039872</v>
      </c>
      <c r="AP5" s="82">
        <v>-10.127279680000001</v>
      </c>
      <c r="AQ5" s="83">
        <v>-8.8394667200000008</v>
      </c>
    </row>
    <row r="6" spans="1:43" s="5" customFormat="1">
      <c r="A6" s="64">
        <v>9</v>
      </c>
      <c r="B6" s="63" t="s">
        <v>0</v>
      </c>
      <c r="C6" s="66">
        <v>1</v>
      </c>
      <c r="D6" s="64">
        <v>57</v>
      </c>
      <c r="E6" s="64" t="s">
        <v>18</v>
      </c>
      <c r="F6" s="64">
        <v>24.8</v>
      </c>
      <c r="G6" s="67">
        <v>1.6666666666666667</v>
      </c>
      <c r="H6" s="68">
        <v>2.3860000000000001</v>
      </c>
      <c r="I6" s="68">
        <v>2.0472999999999999</v>
      </c>
      <c r="J6" s="68">
        <f t="shared" si="1"/>
        <v>0.85804694048616925</v>
      </c>
      <c r="K6" s="84">
        <v>272</v>
      </c>
      <c r="L6" s="66">
        <v>292</v>
      </c>
      <c r="M6" s="66">
        <v>1214.8</v>
      </c>
      <c r="N6" s="85">
        <v>4.4660000000000002</v>
      </c>
      <c r="O6" s="66">
        <v>1063.8</v>
      </c>
      <c r="P6" s="86">
        <f t="shared" si="0"/>
        <v>445.8507963118189</v>
      </c>
      <c r="Q6" s="87">
        <v>0.53466800000000003</v>
      </c>
      <c r="R6" s="68">
        <v>0.20996100000000001</v>
      </c>
      <c r="S6" s="79">
        <f t="shared" si="2"/>
        <v>0.22408549874266556</v>
      </c>
      <c r="T6" s="79">
        <f t="shared" si="2"/>
        <v>8.7997066219614423E-2</v>
      </c>
      <c r="U6" s="68">
        <f t="shared" si="3"/>
        <v>0.3926941578699305</v>
      </c>
      <c r="V6" s="88">
        <v>0.3926941578699305</v>
      </c>
      <c r="W6" s="89">
        <v>256</v>
      </c>
      <c r="X6" s="89">
        <f t="shared" si="4"/>
        <v>16</v>
      </c>
      <c r="Y6" s="85">
        <v>4.1218000000000004</v>
      </c>
      <c r="Z6" s="84">
        <v>91</v>
      </c>
      <c r="AA6" s="66">
        <v>91</v>
      </c>
      <c r="AB6" s="90">
        <v>91</v>
      </c>
      <c r="AC6" s="78">
        <v>0.38141547883487004</v>
      </c>
      <c r="AD6" s="79">
        <v>0.38759943419949699</v>
      </c>
      <c r="AE6" s="80">
        <v>0.3785746165129924</v>
      </c>
      <c r="AF6" s="81">
        <v>3.6897355999999997</v>
      </c>
      <c r="AG6" s="82">
        <v>3.4651644749999999</v>
      </c>
      <c r="AH6" s="83">
        <v>3.6948582000000001</v>
      </c>
      <c r="AI6" s="78">
        <v>0.38660264040234699</v>
      </c>
      <c r="AJ6" s="79">
        <v>0.3630725560561609</v>
      </c>
      <c r="AK6" s="80">
        <v>0.38713937552388933</v>
      </c>
      <c r="AL6" s="81">
        <v>10.459251499999999</v>
      </c>
      <c r="AM6" s="82">
        <v>4.2592589499999995</v>
      </c>
      <c r="AN6" s="83">
        <v>4.4106500749999995</v>
      </c>
      <c r="AO6" s="81">
        <v>-8.4237497999999995</v>
      </c>
      <c r="AP6" s="82">
        <v>-4.4157726749999995</v>
      </c>
      <c r="AQ6" s="83">
        <v>-4.6035708500000005</v>
      </c>
    </row>
    <row r="7" spans="1:43" s="5" customFormat="1">
      <c r="A7" s="64">
        <v>10</v>
      </c>
      <c r="B7" s="63" t="s">
        <v>0</v>
      </c>
      <c r="C7" s="66">
        <v>1</v>
      </c>
      <c r="D7" s="64">
        <v>59</v>
      </c>
      <c r="E7" s="64" t="s">
        <v>18</v>
      </c>
      <c r="F7" s="64">
        <v>33.5</v>
      </c>
      <c r="G7" s="67">
        <v>0.66666666666666663</v>
      </c>
      <c r="H7" s="68">
        <v>2.19</v>
      </c>
      <c r="I7" s="68">
        <v>2.0506000000000002</v>
      </c>
      <c r="J7" s="68">
        <f t="shared" si="1"/>
        <v>0.93634703196347047</v>
      </c>
      <c r="K7" s="84">
        <v>272</v>
      </c>
      <c r="L7" s="66">
        <v>291</v>
      </c>
      <c r="M7" s="66">
        <v>1276.5</v>
      </c>
      <c r="N7" s="85">
        <v>4.6928999999999998</v>
      </c>
      <c r="O7" s="66">
        <v>1014.9</v>
      </c>
      <c r="P7" s="86">
        <f t="shared" si="0"/>
        <v>463.42465753424659</v>
      </c>
      <c r="Q7" s="87">
        <v>0.461426</v>
      </c>
      <c r="R7" s="68">
        <v>0.26367200000000002</v>
      </c>
      <c r="S7" s="79">
        <f t="shared" si="2"/>
        <v>0.21069680365296806</v>
      </c>
      <c r="T7" s="79">
        <f t="shared" si="2"/>
        <v>0.12039817351598174</v>
      </c>
      <c r="U7" s="68">
        <f t="shared" si="3"/>
        <v>0.57142857142857151</v>
      </c>
      <c r="V7" s="88">
        <v>0.57142857142857151</v>
      </c>
      <c r="W7" s="89">
        <v>270</v>
      </c>
      <c r="X7" s="89">
        <f t="shared" si="4"/>
        <v>2</v>
      </c>
      <c r="Y7" s="85">
        <v>4.3635000000000002</v>
      </c>
      <c r="Z7" s="84">
        <v>91</v>
      </c>
      <c r="AA7" s="66">
        <v>91</v>
      </c>
      <c r="AB7" s="90">
        <v>91</v>
      </c>
      <c r="AC7" s="78">
        <v>0.41279700958904109</v>
      </c>
      <c r="AD7" s="79">
        <v>0.41963428767123284</v>
      </c>
      <c r="AE7" s="80">
        <v>0.43245679452054797</v>
      </c>
      <c r="AF7" s="81">
        <v>3.7872238799999995</v>
      </c>
      <c r="AG7" s="82">
        <v>3.2309033399999998</v>
      </c>
      <c r="AH7" s="83">
        <v>3.2386782900000002</v>
      </c>
      <c r="AI7" s="78">
        <v>0.43233149315068486</v>
      </c>
      <c r="AJ7" s="79">
        <v>0.36882458219178083</v>
      </c>
      <c r="AK7" s="80">
        <v>0.36971213356164384</v>
      </c>
      <c r="AL7" s="81">
        <v>2.6657102099999999</v>
      </c>
      <c r="AM7" s="82">
        <v>2.82020304</v>
      </c>
      <c r="AN7" s="83">
        <v>3.0293034599999999</v>
      </c>
      <c r="AO7" s="81">
        <v>-3.0755872799999997</v>
      </c>
      <c r="AP7" s="82">
        <v>-2.85496164</v>
      </c>
      <c r="AQ7" s="83">
        <v>-2.5712216999999997</v>
      </c>
    </row>
    <row r="8" spans="1:43" s="5" customFormat="1">
      <c r="A8" s="64">
        <v>12</v>
      </c>
      <c r="B8" s="63" t="s">
        <v>0</v>
      </c>
      <c r="C8" s="66">
        <v>1</v>
      </c>
      <c r="D8" s="64">
        <v>69</v>
      </c>
      <c r="E8" s="64" t="s">
        <v>18</v>
      </c>
      <c r="F8" s="62"/>
      <c r="G8" s="67">
        <v>2.5555555555555554</v>
      </c>
      <c r="H8" s="68">
        <v>2.84</v>
      </c>
      <c r="I8" s="68">
        <v>3.1926999999999999</v>
      </c>
      <c r="J8" s="68">
        <f t="shared" si="1"/>
        <v>1.1241901408450705</v>
      </c>
      <c r="K8" s="84">
        <v>277</v>
      </c>
      <c r="L8" s="66">
        <v>297</v>
      </c>
      <c r="M8" s="66">
        <v>1326.1</v>
      </c>
      <c r="N8" s="85">
        <v>4.7873999999999999</v>
      </c>
      <c r="O8" s="66">
        <v>1200.7</v>
      </c>
      <c r="P8" s="86">
        <f t="shared" si="0"/>
        <v>422.78169014084511</v>
      </c>
      <c r="Q8" s="87">
        <v>0.58349600000000001</v>
      </c>
      <c r="R8" s="68">
        <v>0.51269500000000001</v>
      </c>
      <c r="S8" s="79">
        <f t="shared" si="2"/>
        <v>0.20545633802816904</v>
      </c>
      <c r="T8" s="79">
        <f t="shared" si="2"/>
        <v>0.18052640845070425</v>
      </c>
      <c r="U8" s="68">
        <f t="shared" si="3"/>
        <v>0.87866069347519093</v>
      </c>
      <c r="V8" s="88">
        <v>0.87866069347519093</v>
      </c>
      <c r="W8" s="89">
        <v>275</v>
      </c>
      <c r="X8" s="89">
        <f t="shared" si="4"/>
        <v>2</v>
      </c>
      <c r="Y8" s="85">
        <v>4.4335000000000004</v>
      </c>
      <c r="Z8" s="84">
        <v>92</v>
      </c>
      <c r="AA8" s="66">
        <v>92</v>
      </c>
      <c r="AB8" s="90">
        <v>92</v>
      </c>
      <c r="AC8" s="78">
        <v>0.34601701267605639</v>
      </c>
      <c r="AD8" s="79">
        <v>0.34533128732394369</v>
      </c>
      <c r="AE8" s="80">
        <v>0.34656559295774647</v>
      </c>
      <c r="AF8" s="81">
        <v>4.1303679139999998</v>
      </c>
      <c r="AG8" s="82">
        <v>4.0654201229999991</v>
      </c>
      <c r="AH8" s="83">
        <v>3.9126418860000003</v>
      </c>
      <c r="AI8" s="78">
        <v>0.36358872482394367</v>
      </c>
      <c r="AJ8" s="79">
        <v>0.35787148970070415</v>
      </c>
      <c r="AK8" s="80">
        <v>0.34442270123239443</v>
      </c>
      <c r="AL8" s="81">
        <v>5.8692549479999991</v>
      </c>
      <c r="AM8" s="82">
        <v>6.0659484079999997</v>
      </c>
      <c r="AN8" s="83">
        <v>7.5382281679999998</v>
      </c>
      <c r="AO8" s="81">
        <v>-5.2242561959999998</v>
      </c>
      <c r="AP8" s="82">
        <v>-5.0211361180000003</v>
      </c>
      <c r="AQ8" s="83">
        <v>-5.0785861880000001</v>
      </c>
    </row>
    <row r="9" spans="1:43" s="5" customFormat="1">
      <c r="A9" s="64">
        <v>16</v>
      </c>
      <c r="B9" s="63" t="s">
        <v>0</v>
      </c>
      <c r="C9" s="66">
        <v>1</v>
      </c>
      <c r="D9" s="64">
        <v>33</v>
      </c>
      <c r="E9" s="64" t="s">
        <v>18</v>
      </c>
      <c r="F9" s="64">
        <v>19</v>
      </c>
      <c r="G9" s="67">
        <v>0.77777777777777779</v>
      </c>
      <c r="H9" s="68">
        <v>1.9450000000000001</v>
      </c>
      <c r="I9" s="68">
        <v>1.7286999999999999</v>
      </c>
      <c r="J9" s="68">
        <f t="shared" si="1"/>
        <v>0.88879177377892027</v>
      </c>
      <c r="K9" s="84">
        <v>285</v>
      </c>
      <c r="L9" s="66">
        <v>299</v>
      </c>
      <c r="M9" s="66">
        <v>1318.9</v>
      </c>
      <c r="N9" s="85">
        <v>4.6277999999999997</v>
      </c>
      <c r="O9" s="66">
        <v>936.98</v>
      </c>
      <c r="P9" s="86">
        <f t="shared" si="0"/>
        <v>481.73778920308484</v>
      </c>
      <c r="Q9" s="87">
        <v>0.34423799999999999</v>
      </c>
      <c r="R9" s="68">
        <v>0.26123000000000002</v>
      </c>
      <c r="S9" s="79">
        <f t="shared" si="2"/>
        <v>0.176986118251928</v>
      </c>
      <c r="T9" s="79">
        <f t="shared" si="2"/>
        <v>0.13430848329048845</v>
      </c>
      <c r="U9" s="68">
        <f t="shared" si="3"/>
        <v>0.75886450653327064</v>
      </c>
      <c r="V9" s="88">
        <v>0.75886450653327064</v>
      </c>
      <c r="W9" s="89">
        <v>281</v>
      </c>
      <c r="X9" s="89">
        <f t="shared" si="4"/>
        <v>4</v>
      </c>
      <c r="Y9" s="85">
        <v>4.3894000000000002</v>
      </c>
      <c r="Z9" s="84">
        <v>95</v>
      </c>
      <c r="AA9" s="66">
        <v>95</v>
      </c>
      <c r="AB9" s="90">
        <v>95</v>
      </c>
      <c r="AC9" s="78">
        <v>0.38277143958868887</v>
      </c>
      <c r="AD9" s="79">
        <v>0.36990822622107972</v>
      </c>
      <c r="AE9" s="80">
        <v>0.36144902827763498</v>
      </c>
      <c r="AF9" s="81">
        <v>3.2756449000000001</v>
      </c>
      <c r="AG9" s="82">
        <v>3.02531405</v>
      </c>
      <c r="AH9" s="83">
        <v>3.1127390250000002</v>
      </c>
      <c r="AI9" s="78">
        <v>0.42103404884318768</v>
      </c>
      <c r="AJ9" s="79">
        <v>0.3888578470437018</v>
      </c>
      <c r="AK9" s="80">
        <v>0.40009499035989721</v>
      </c>
      <c r="AL9" s="81">
        <v>6.5020293249999996</v>
      </c>
      <c r="AM9" s="82">
        <v>4.8143103249999992</v>
      </c>
      <c r="AN9" s="83">
        <v>5.42628515</v>
      </c>
      <c r="AO9" s="81">
        <v>-4.0587238999999995</v>
      </c>
      <c r="AP9" s="82">
        <v>-2.9744987250000001</v>
      </c>
      <c r="AQ9" s="83">
        <v>-2.7326488749999998</v>
      </c>
    </row>
    <row r="10" spans="1:43" s="5" customFormat="1">
      <c r="A10" s="64">
        <v>17</v>
      </c>
      <c r="B10" s="63" t="s">
        <v>0</v>
      </c>
      <c r="C10" s="66">
        <v>1</v>
      </c>
      <c r="D10" s="64">
        <v>48</v>
      </c>
      <c r="E10" s="64" t="s">
        <v>18</v>
      </c>
      <c r="F10" s="64">
        <v>22.3</v>
      </c>
      <c r="G10" s="67">
        <v>1</v>
      </c>
      <c r="H10" s="68">
        <v>1.6890000000000001</v>
      </c>
      <c r="I10" s="68">
        <v>1.2904</v>
      </c>
      <c r="J10" s="68">
        <f t="shared" si="1"/>
        <v>0.7640023682652457</v>
      </c>
      <c r="K10" s="84">
        <v>267</v>
      </c>
      <c r="L10" s="66">
        <v>293</v>
      </c>
      <c r="M10" s="66">
        <v>1366.5</v>
      </c>
      <c r="N10" s="85">
        <v>5.1180000000000003</v>
      </c>
      <c r="O10" s="66">
        <v>874.6</v>
      </c>
      <c r="P10" s="86">
        <f t="shared" si="0"/>
        <v>517.8211959739491</v>
      </c>
      <c r="Q10" s="87">
        <v>0.21972700000000001</v>
      </c>
      <c r="R10" s="68">
        <v>8.5449200000000003E-2</v>
      </c>
      <c r="S10" s="79">
        <f t="shared" si="2"/>
        <v>0.13009295441089402</v>
      </c>
      <c r="T10" s="79">
        <f t="shared" si="2"/>
        <v>5.0591592658377739E-2</v>
      </c>
      <c r="U10" s="68">
        <f t="shared" si="3"/>
        <v>0.38888802923627958</v>
      </c>
      <c r="V10" s="88">
        <v>0.38888802923627958</v>
      </c>
      <c r="W10" s="89">
        <v>265</v>
      </c>
      <c r="X10" s="89">
        <f t="shared" si="4"/>
        <v>2</v>
      </c>
      <c r="Y10" s="85">
        <v>4.6105</v>
      </c>
      <c r="Z10" s="84">
        <v>90</v>
      </c>
      <c r="AA10" s="66">
        <v>90</v>
      </c>
      <c r="AB10" s="90">
        <v>90</v>
      </c>
      <c r="AC10" s="78">
        <v>0.39862255654233281</v>
      </c>
      <c r="AD10" s="79">
        <v>0.39625096033155716</v>
      </c>
      <c r="AE10" s="80">
        <v>0.3953956305506216</v>
      </c>
      <c r="AF10" s="81">
        <v>3.1291818980000001</v>
      </c>
      <c r="AG10" s="82">
        <v>2.9518180319999998</v>
      </c>
      <c r="AH10" s="83">
        <v>2.856602332</v>
      </c>
      <c r="AI10" s="78">
        <v>0.4631707960331557</v>
      </c>
      <c r="AJ10" s="79">
        <v>0.43691800355239785</v>
      </c>
      <c r="AK10" s="80">
        <v>0.42282450148016576</v>
      </c>
      <c r="AL10" s="81">
        <v>2.4216307480000001</v>
      </c>
      <c r="AM10" s="82">
        <v>2.0826628560000002</v>
      </c>
      <c r="AN10" s="83">
        <v>2.048582202</v>
      </c>
      <c r="AO10" s="81">
        <v>-2.8363115380000004</v>
      </c>
      <c r="AP10" s="82">
        <v>-2.9140600820000002</v>
      </c>
      <c r="AQ10" s="83">
        <v>-2.9500450499999999</v>
      </c>
    </row>
    <row r="11" spans="1:43" s="5" customFormat="1">
      <c r="A11" s="64">
        <v>19</v>
      </c>
      <c r="B11" s="63" t="s">
        <v>0</v>
      </c>
      <c r="C11" s="66">
        <v>1</v>
      </c>
      <c r="D11" s="64">
        <v>42</v>
      </c>
      <c r="E11" s="64" t="s">
        <v>18</v>
      </c>
      <c r="F11" s="64">
        <v>26</v>
      </c>
      <c r="G11" s="67">
        <v>0</v>
      </c>
      <c r="H11" s="68">
        <v>2.3220000000000001</v>
      </c>
      <c r="I11" s="68">
        <v>1.6726000000000001</v>
      </c>
      <c r="J11" s="68">
        <f t="shared" si="1"/>
        <v>0.72032730404823431</v>
      </c>
      <c r="K11" s="84">
        <v>260</v>
      </c>
      <c r="L11" s="66">
        <v>278</v>
      </c>
      <c r="M11" s="66">
        <v>1286.7</v>
      </c>
      <c r="N11" s="85">
        <v>4.9486999999999997</v>
      </c>
      <c r="O11" s="66">
        <v>1075.0999999999999</v>
      </c>
      <c r="P11" s="86">
        <f t="shared" si="0"/>
        <v>463.00602928509898</v>
      </c>
      <c r="Q11" s="87">
        <v>0.58105499999999999</v>
      </c>
      <c r="R11" s="68">
        <v>0.48583999999999999</v>
      </c>
      <c r="S11" s="79">
        <f t="shared" si="2"/>
        <v>0.25023901808785526</v>
      </c>
      <c r="T11" s="79">
        <f t="shared" si="2"/>
        <v>0.20923341946597759</v>
      </c>
      <c r="U11" s="68">
        <f t="shared" si="3"/>
        <v>0.83613427300341625</v>
      </c>
      <c r="V11" s="88">
        <v>0.83613427300341625</v>
      </c>
      <c r="W11" s="89">
        <v>259</v>
      </c>
      <c r="X11" s="89">
        <f t="shared" si="4"/>
        <v>1</v>
      </c>
      <c r="Y11" s="85">
        <v>4.6127000000000002</v>
      </c>
      <c r="Z11" s="84">
        <v>88</v>
      </c>
      <c r="AA11" s="66">
        <v>88</v>
      </c>
      <c r="AB11" s="90">
        <v>88</v>
      </c>
      <c r="AC11" s="78">
        <v>0.34958753229974154</v>
      </c>
      <c r="AD11" s="79">
        <v>0.36641795865633076</v>
      </c>
      <c r="AE11" s="80">
        <v>0.33094509043927645</v>
      </c>
      <c r="AF11" s="81">
        <v>3.4209450000000001</v>
      </c>
      <c r="AG11" s="82">
        <v>3.9322799999999996</v>
      </c>
      <c r="AH11" s="83">
        <v>3.6651449999999994</v>
      </c>
      <c r="AI11" s="78">
        <v>0.36831879844961241</v>
      </c>
      <c r="AJ11" s="79">
        <v>0.42337209302325574</v>
      </c>
      <c r="AK11" s="80">
        <v>0.39461078811369504</v>
      </c>
      <c r="AL11" s="81">
        <v>2.608155</v>
      </c>
      <c r="AM11" s="82">
        <v>4.3534424999999999</v>
      </c>
      <c r="AN11" s="83">
        <v>4.10487</v>
      </c>
      <c r="AO11" s="81">
        <v>-2.3565299999999998</v>
      </c>
      <c r="AP11" s="82">
        <v>-2.8394849999999998</v>
      </c>
      <c r="AQ11" s="83">
        <v>-2.5142699999999998</v>
      </c>
    </row>
    <row r="12" spans="1:43" s="5" customFormat="1">
      <c r="A12" s="64">
        <v>21</v>
      </c>
      <c r="B12" s="63" t="s">
        <v>0</v>
      </c>
      <c r="C12" s="66">
        <v>1</v>
      </c>
      <c r="D12" s="64">
        <v>72</v>
      </c>
      <c r="E12" s="64" t="s">
        <v>17</v>
      </c>
      <c r="F12" s="64">
        <v>47.9</v>
      </c>
      <c r="G12" s="67">
        <v>0</v>
      </c>
      <c r="H12" s="68">
        <v>1.9890000000000001</v>
      </c>
      <c r="I12" s="68">
        <v>1.8213999999999999</v>
      </c>
      <c r="J12" s="68">
        <f t="shared" si="1"/>
        <v>0.91573655103066853</v>
      </c>
      <c r="K12" s="84">
        <v>258</v>
      </c>
      <c r="L12" s="66">
        <v>284</v>
      </c>
      <c r="M12" s="66">
        <v>1330.2</v>
      </c>
      <c r="N12" s="85">
        <v>5.1558999999999999</v>
      </c>
      <c r="O12" s="66">
        <v>949.15</v>
      </c>
      <c r="P12" s="86">
        <f t="shared" si="0"/>
        <v>477.19959778783306</v>
      </c>
      <c r="Q12" s="87">
        <v>0.3125</v>
      </c>
      <c r="R12" s="68">
        <v>0.15625</v>
      </c>
      <c r="S12" s="79">
        <f t="shared" si="2"/>
        <v>0.15711412770236299</v>
      </c>
      <c r="T12" s="79">
        <f t="shared" si="2"/>
        <v>7.8557063851181497E-2</v>
      </c>
      <c r="U12" s="68">
        <f t="shared" si="3"/>
        <v>0.5</v>
      </c>
      <c r="V12" s="88">
        <v>0.5</v>
      </c>
      <c r="W12" s="89">
        <v>255</v>
      </c>
      <c r="X12" s="89">
        <f t="shared" si="4"/>
        <v>3</v>
      </c>
      <c r="Y12" s="85">
        <v>4.6173000000000002</v>
      </c>
      <c r="Z12" s="84">
        <v>86</v>
      </c>
      <c r="AA12" s="66">
        <v>86</v>
      </c>
      <c r="AB12" s="90">
        <v>86</v>
      </c>
      <c r="AC12" s="78">
        <v>0.41506973755656107</v>
      </c>
      <c r="AD12" s="79">
        <v>0.38845394117647059</v>
      </c>
      <c r="AE12" s="80">
        <v>0.41647456561085971</v>
      </c>
      <c r="AF12" s="81">
        <v>3.5568693810000003</v>
      </c>
      <c r="AG12" s="82">
        <v>3.1464236160000003</v>
      </c>
      <c r="AH12" s="83">
        <v>3.173837013</v>
      </c>
      <c r="AI12" s="78">
        <v>0.4470675441176471</v>
      </c>
      <c r="AJ12" s="79">
        <v>0.39547808144796381</v>
      </c>
      <c r="AK12" s="80">
        <v>0.39892370701357466</v>
      </c>
      <c r="AL12" s="81">
        <v>14.363713800000001</v>
      </c>
      <c r="AM12" s="82">
        <v>8.9520222599999997</v>
      </c>
      <c r="AN12" s="83">
        <v>6.2928472320000006</v>
      </c>
      <c r="AO12" s="81">
        <v>-4.3812347850000002</v>
      </c>
      <c r="AP12" s="82">
        <v>-3.9904239600000002</v>
      </c>
      <c r="AQ12" s="83">
        <v>-3.3085629089999999</v>
      </c>
    </row>
    <row r="13" spans="1:43" s="5" customFormat="1">
      <c r="A13" s="64">
        <v>22</v>
      </c>
      <c r="B13" s="63" t="s">
        <v>0</v>
      </c>
      <c r="C13" s="66">
        <v>1</v>
      </c>
      <c r="D13" s="64">
        <v>58</v>
      </c>
      <c r="E13" s="64" t="s">
        <v>18</v>
      </c>
      <c r="F13" s="64">
        <v>26</v>
      </c>
      <c r="G13" s="67">
        <v>3</v>
      </c>
      <c r="H13" s="68">
        <v>2.7730000000000001</v>
      </c>
      <c r="I13" s="68">
        <v>2.1055000000000001</v>
      </c>
      <c r="J13" s="68">
        <f t="shared" si="1"/>
        <v>0.75928597187161917</v>
      </c>
      <c r="K13" s="84">
        <v>282</v>
      </c>
      <c r="L13" s="66">
        <v>314</v>
      </c>
      <c r="M13" s="66">
        <v>1418.5</v>
      </c>
      <c r="N13" s="85">
        <v>5.03</v>
      </c>
      <c r="O13" s="66">
        <v>1283.9000000000001</v>
      </c>
      <c r="P13" s="86">
        <f t="shared" si="0"/>
        <v>463.00036062026686</v>
      </c>
      <c r="Q13" s="87">
        <v>0.56640599999999997</v>
      </c>
      <c r="R13" s="68">
        <v>0.36621100000000001</v>
      </c>
      <c r="S13" s="79">
        <f t="shared" si="2"/>
        <v>0.2042574828705373</v>
      </c>
      <c r="T13" s="79">
        <f t="shared" si="2"/>
        <v>0.13206310854670031</v>
      </c>
      <c r="U13" s="68">
        <f t="shared" si="3"/>
        <v>0.6465521198574874</v>
      </c>
      <c r="V13" s="88">
        <v>0.6465521198574874</v>
      </c>
      <c r="W13" s="89">
        <v>278</v>
      </c>
      <c r="X13" s="89">
        <f t="shared" si="4"/>
        <v>4</v>
      </c>
      <c r="Y13" s="85">
        <v>4.4470999999999998</v>
      </c>
      <c r="Z13" s="84">
        <v>94</v>
      </c>
      <c r="AA13" s="66">
        <v>94</v>
      </c>
      <c r="AB13" s="90">
        <v>94</v>
      </c>
      <c r="AC13" s="78">
        <v>0.39076593580959251</v>
      </c>
      <c r="AD13" s="79">
        <v>0.34958642228633247</v>
      </c>
      <c r="AE13" s="80">
        <v>0.36272700324558238</v>
      </c>
      <c r="AF13" s="81">
        <v>4.2711282900000009</v>
      </c>
      <c r="AG13" s="82">
        <v>3.7944535200000002</v>
      </c>
      <c r="AH13" s="83">
        <v>4.1754183899999999</v>
      </c>
      <c r="AI13" s="78">
        <v>0.38506385593220344</v>
      </c>
      <c r="AJ13" s="79">
        <v>0.34208921024161559</v>
      </c>
      <c r="AK13" s="80">
        <v>0.37643512351244135</v>
      </c>
      <c r="AL13" s="81">
        <v>2.6452440299999997</v>
      </c>
      <c r="AM13" s="82">
        <v>3.2751533100000003</v>
      </c>
      <c r="AN13" s="83">
        <v>3.8628318299999997</v>
      </c>
      <c r="AO13" s="81">
        <v>-3.3133386000000002</v>
      </c>
      <c r="AP13" s="82">
        <v>-2.2082345999999999</v>
      </c>
      <c r="AQ13" s="83">
        <v>-2.4712888199999998</v>
      </c>
    </row>
    <row r="14" spans="1:43" s="5" customFormat="1">
      <c r="A14" s="64">
        <v>23</v>
      </c>
      <c r="B14" s="63" t="s">
        <v>0</v>
      </c>
      <c r="C14" s="66">
        <v>1</v>
      </c>
      <c r="D14" s="64">
        <v>48</v>
      </c>
      <c r="E14" s="64" t="s">
        <v>18</v>
      </c>
      <c r="F14" s="62"/>
      <c r="G14" s="67">
        <v>0.55555555555555558</v>
      </c>
      <c r="H14" s="68">
        <v>2.0920000000000001</v>
      </c>
      <c r="I14" s="68">
        <v>1.2670999999999999</v>
      </c>
      <c r="J14" s="68">
        <f t="shared" si="1"/>
        <v>0.60568833652007636</v>
      </c>
      <c r="K14" s="84">
        <v>256</v>
      </c>
      <c r="L14" s="66">
        <v>265</v>
      </c>
      <c r="M14" s="66">
        <v>1233.0999999999999</v>
      </c>
      <c r="N14" s="85">
        <v>4.8169000000000004</v>
      </c>
      <c r="O14" s="66">
        <v>938.06</v>
      </c>
      <c r="P14" s="86">
        <f t="shared" si="0"/>
        <v>448.40344168260032</v>
      </c>
      <c r="Q14" s="87">
        <v>0.25146499999999999</v>
      </c>
      <c r="R14" s="68">
        <v>0.119629</v>
      </c>
      <c r="S14" s="79">
        <f t="shared" si="2"/>
        <v>0.12020315487571701</v>
      </c>
      <c r="T14" s="79">
        <f t="shared" si="2"/>
        <v>5.7184034416825999E-2</v>
      </c>
      <c r="U14" s="68">
        <f t="shared" si="3"/>
        <v>0.47572823255721475</v>
      </c>
      <c r="V14" s="88">
        <v>0.47572823255721475</v>
      </c>
      <c r="W14" s="89">
        <v>254</v>
      </c>
      <c r="X14" s="89">
        <f t="shared" si="4"/>
        <v>2</v>
      </c>
      <c r="Y14" s="85">
        <v>4.6426999999999996</v>
      </c>
      <c r="Z14" s="84">
        <v>85</v>
      </c>
      <c r="AA14" s="66">
        <v>85</v>
      </c>
      <c r="AB14" s="90">
        <v>85</v>
      </c>
      <c r="AC14" s="78">
        <v>0.3952646417782027</v>
      </c>
      <c r="AD14" s="79">
        <v>0.41466700669216061</v>
      </c>
      <c r="AE14" s="80">
        <v>0.38807131606118545</v>
      </c>
      <c r="AF14" s="81">
        <v>3.4233729600000005</v>
      </c>
      <c r="AG14" s="82">
        <v>3.6138860100000003</v>
      </c>
      <c r="AH14" s="83">
        <v>3.3931420980000002</v>
      </c>
      <c r="AI14" s="78">
        <v>0.40910288718929261</v>
      </c>
      <c r="AJ14" s="79">
        <v>0.43186974306883369</v>
      </c>
      <c r="AK14" s="80">
        <v>0.40549021247609945</v>
      </c>
      <c r="AL14" s="81">
        <v>3.90572688</v>
      </c>
      <c r="AM14" s="82">
        <v>3.6369988019999999</v>
      </c>
      <c r="AN14" s="83">
        <v>2.2874964719999999</v>
      </c>
      <c r="AO14" s="81">
        <v>-4.8119828040000003</v>
      </c>
      <c r="AP14" s="82">
        <v>-3.8168766180000002</v>
      </c>
      <c r="AQ14" s="83">
        <v>-2.9190786360000001</v>
      </c>
    </row>
    <row r="15" spans="1:43" s="5" customFormat="1">
      <c r="A15" s="64">
        <v>24</v>
      </c>
      <c r="B15" s="63" t="s">
        <v>0</v>
      </c>
      <c r="C15" s="66">
        <v>1</v>
      </c>
      <c r="D15" s="64">
        <v>61</v>
      </c>
      <c r="E15" s="64" t="s">
        <v>17</v>
      </c>
      <c r="F15" s="64">
        <v>26</v>
      </c>
      <c r="G15" s="67">
        <v>2</v>
      </c>
      <c r="H15" s="68">
        <v>3.2029999999999998</v>
      </c>
      <c r="I15" s="68">
        <v>2.0649999999999999</v>
      </c>
      <c r="J15" s="68">
        <f t="shared" si="1"/>
        <v>0.64470808616921638</v>
      </c>
      <c r="K15" s="84">
        <v>213</v>
      </c>
      <c r="L15" s="66">
        <v>213</v>
      </c>
      <c r="M15" s="66">
        <v>797.16</v>
      </c>
      <c r="N15" s="85">
        <v>3.7425000000000002</v>
      </c>
      <c r="O15" s="66">
        <v>803.1</v>
      </c>
      <c r="P15" s="86">
        <f t="shared" si="0"/>
        <v>250.73368716827974</v>
      </c>
      <c r="Q15" s="87">
        <v>0.55000000000000004</v>
      </c>
      <c r="R15" s="68">
        <v>0.55000000000000004</v>
      </c>
      <c r="S15" s="79">
        <f t="shared" si="2"/>
        <v>0.17171401810802375</v>
      </c>
      <c r="T15" s="79">
        <f t="shared" si="2"/>
        <v>0.17171401810802375</v>
      </c>
      <c r="U15" s="68">
        <f t="shared" si="3"/>
        <v>1</v>
      </c>
      <c r="V15" s="88">
        <v>1</v>
      </c>
      <c r="W15" s="89">
        <v>213</v>
      </c>
      <c r="X15" s="89">
        <f t="shared" si="4"/>
        <v>0</v>
      </c>
      <c r="Y15" s="85">
        <v>3.7425000000000002</v>
      </c>
      <c r="Z15" s="84">
        <v>71</v>
      </c>
      <c r="AA15" s="66">
        <v>71</v>
      </c>
      <c r="AB15" s="90">
        <v>71</v>
      </c>
      <c r="AC15" s="78">
        <v>0.39530593193880742</v>
      </c>
      <c r="AD15" s="79">
        <v>0.37281305026537631</v>
      </c>
      <c r="AE15" s="80">
        <v>0.32619479862628786</v>
      </c>
      <c r="AF15" s="81">
        <v>3.8673453000000002</v>
      </c>
      <c r="AG15" s="82">
        <v>3.6882391000000001</v>
      </c>
      <c r="AH15" s="83">
        <v>3.3423299000000002</v>
      </c>
      <c r="AI15" s="78">
        <v>0.30185336403371843</v>
      </c>
      <c r="AJ15" s="79">
        <v>0.28787379800187329</v>
      </c>
      <c r="AK15" s="80">
        <v>0.26087495316890419</v>
      </c>
      <c r="AL15" s="81">
        <v>8.1072173000000003</v>
      </c>
      <c r="AM15" s="82">
        <v>5.6741412000000002</v>
      </c>
      <c r="AN15" s="83">
        <v>5.4336373</v>
      </c>
      <c r="AO15" s="81">
        <v>-6.1078290000000006</v>
      </c>
      <c r="AP15" s="82">
        <v>-4.7053825000000007</v>
      </c>
      <c r="AQ15" s="83">
        <v>-3.6801947000000004</v>
      </c>
    </row>
    <row r="16" spans="1:43" s="6" customFormat="1">
      <c r="A16" s="45">
        <v>1</v>
      </c>
      <c r="B16" s="6" t="s">
        <v>1</v>
      </c>
      <c r="C16" s="8">
        <v>2</v>
      </c>
      <c r="D16" s="45">
        <v>65</v>
      </c>
      <c r="E16" s="45" t="s">
        <v>17</v>
      </c>
      <c r="F16" s="45">
        <v>26.6</v>
      </c>
      <c r="G16" s="46">
        <v>7</v>
      </c>
      <c r="H16" s="18">
        <v>2.585</v>
      </c>
      <c r="I16" s="18">
        <v>2.0305</v>
      </c>
      <c r="J16" s="18">
        <f t="shared" si="1"/>
        <v>0.78549323017408124</v>
      </c>
      <c r="K16" s="7">
        <v>167</v>
      </c>
      <c r="L16" s="8">
        <v>167</v>
      </c>
      <c r="M16" s="8">
        <v>609.55999999999995</v>
      </c>
      <c r="N16" s="11">
        <v>3.6501000000000001</v>
      </c>
      <c r="O16" s="8">
        <v>665.13</v>
      </c>
      <c r="P16" s="60">
        <f t="shared" si="0"/>
        <v>257.3036750483559</v>
      </c>
      <c r="Q16" s="20">
        <v>0.35400399999999999</v>
      </c>
      <c r="R16" s="18">
        <v>0.21972700000000001</v>
      </c>
      <c r="S16" s="23">
        <f t="shared" si="2"/>
        <v>0.13694545454545454</v>
      </c>
      <c r="T16" s="23">
        <f t="shared" si="2"/>
        <v>8.5000773694390713E-2</v>
      </c>
      <c r="U16" s="18">
        <f t="shared" si="3"/>
        <v>0.62069072665845593</v>
      </c>
      <c r="V16" s="21">
        <v>0.62069072665845593</v>
      </c>
      <c r="W16" s="9">
        <v>167</v>
      </c>
      <c r="X16" s="9">
        <f t="shared" si="4"/>
        <v>0</v>
      </c>
      <c r="Y16" s="11">
        <v>3.6501000000000001</v>
      </c>
      <c r="Z16" s="7">
        <v>55</v>
      </c>
      <c r="AA16" s="8">
        <v>55</v>
      </c>
      <c r="AB16" s="10">
        <v>55</v>
      </c>
      <c r="AC16" s="26">
        <v>0.39544646808510636</v>
      </c>
      <c r="AD16" s="23">
        <v>0.42748352030947778</v>
      </c>
      <c r="AE16" s="27">
        <v>0.40695191489361704</v>
      </c>
      <c r="AF16" s="30">
        <v>3.8570923800000005</v>
      </c>
      <c r="AG16" s="31">
        <v>4.3573918200000001</v>
      </c>
      <c r="AH16" s="32">
        <v>3.8986504800000006</v>
      </c>
      <c r="AI16" s="26">
        <v>0.37302634235976795</v>
      </c>
      <c r="AJ16" s="23">
        <v>0.42141120116054159</v>
      </c>
      <c r="AK16" s="27">
        <v>0.37704550096711803</v>
      </c>
      <c r="AL16" s="30">
        <v>5.9397039600000001</v>
      </c>
      <c r="AM16" s="31">
        <v>4.7822858400000001</v>
      </c>
      <c r="AN16" s="32">
        <v>3.9868738200000005</v>
      </c>
      <c r="AO16" s="30">
        <v>-4.6027348200000002</v>
      </c>
      <c r="AP16" s="31">
        <v>-4.1342799000000001</v>
      </c>
      <c r="AQ16" s="32">
        <v>-3.4184791800000003</v>
      </c>
    </row>
    <row r="17" spans="1:43" s="6" customFormat="1">
      <c r="A17" s="45">
        <v>2</v>
      </c>
      <c r="B17" s="6" t="s">
        <v>1</v>
      </c>
      <c r="C17" s="8">
        <v>2</v>
      </c>
      <c r="D17" s="62"/>
      <c r="E17" s="62"/>
      <c r="F17" s="62"/>
      <c r="G17" s="46">
        <v>1.8888888888888888</v>
      </c>
      <c r="H17" s="18">
        <v>2.605</v>
      </c>
      <c r="I17" s="18">
        <v>2.3999000000000001</v>
      </c>
      <c r="J17" s="18">
        <f t="shared" si="1"/>
        <v>0.92126679462571981</v>
      </c>
      <c r="K17" s="7">
        <v>113</v>
      </c>
      <c r="L17" s="8">
        <v>113</v>
      </c>
      <c r="M17" s="8">
        <v>494.37</v>
      </c>
      <c r="N17" s="11">
        <v>4.375</v>
      </c>
      <c r="O17" s="8">
        <v>349.6</v>
      </c>
      <c r="P17" s="60">
        <f t="shared" si="0"/>
        <v>134.2034548944338</v>
      </c>
      <c r="Q17" s="20">
        <v>0.49072300000000002</v>
      </c>
      <c r="R17" s="18">
        <v>0.48339799999999999</v>
      </c>
      <c r="S17" s="23">
        <f t="shared" si="2"/>
        <v>0.18837735124760077</v>
      </c>
      <c r="T17" s="23">
        <f t="shared" si="2"/>
        <v>0.18556545105566219</v>
      </c>
      <c r="U17" s="18">
        <f t="shared" si="3"/>
        <v>0.98507304528216522</v>
      </c>
      <c r="V17" s="21">
        <v>0.98507304528216522</v>
      </c>
      <c r="W17" s="9">
        <v>108</v>
      </c>
      <c r="X17" s="9">
        <f t="shared" si="4"/>
        <v>5</v>
      </c>
      <c r="Y17" s="11">
        <v>4.3753000000000002</v>
      </c>
      <c r="Z17" s="7">
        <v>37</v>
      </c>
      <c r="AA17" s="8">
        <v>37</v>
      </c>
      <c r="AB17" s="10">
        <v>37</v>
      </c>
      <c r="AC17" s="26">
        <v>0.35011534894433777</v>
      </c>
      <c r="AD17" s="23">
        <v>0.37767131976967372</v>
      </c>
      <c r="AE17" s="27">
        <v>0.36453716545105569</v>
      </c>
      <c r="AF17" s="30">
        <v>3.2379637080000001</v>
      </c>
      <c r="AG17" s="31">
        <v>3.04659747</v>
      </c>
      <c r="AH17" s="32">
        <v>2.9590486739999999</v>
      </c>
      <c r="AI17" s="26">
        <v>0.3107450775431862</v>
      </c>
      <c r="AJ17" s="23">
        <v>0.29237979558541266</v>
      </c>
      <c r="AK17" s="27">
        <v>0.28397779980806143</v>
      </c>
      <c r="AL17" s="30">
        <v>5.5180899179999994</v>
      </c>
      <c r="AM17" s="31">
        <v>7.5333894059999995</v>
      </c>
      <c r="AN17" s="32">
        <v>7.2239496959999991</v>
      </c>
      <c r="AO17" s="30">
        <v>-5.6519288819999991</v>
      </c>
      <c r="AP17" s="31">
        <v>-5.1060906509999997</v>
      </c>
      <c r="AQ17" s="32">
        <v>-3.9372639089999999</v>
      </c>
    </row>
    <row r="18" spans="1:43" s="6" customFormat="1">
      <c r="A18" s="45">
        <v>3</v>
      </c>
      <c r="B18" s="6" t="s">
        <v>1</v>
      </c>
      <c r="C18" s="8">
        <v>2</v>
      </c>
      <c r="D18" s="45">
        <v>48</v>
      </c>
      <c r="E18" s="45" t="s">
        <v>18</v>
      </c>
      <c r="F18" s="45">
        <v>19.8</v>
      </c>
      <c r="G18" s="46">
        <v>6.333333333333333</v>
      </c>
      <c r="H18" s="18">
        <v>1.321</v>
      </c>
      <c r="I18" s="18">
        <v>1.0905</v>
      </c>
      <c r="J18" s="18">
        <f t="shared" si="1"/>
        <v>0.8255109765329296</v>
      </c>
      <c r="K18" s="7">
        <v>231</v>
      </c>
      <c r="L18" s="8">
        <v>231</v>
      </c>
      <c r="M18" s="8">
        <v>711.93</v>
      </c>
      <c r="N18" s="11">
        <v>3.0819000000000001</v>
      </c>
      <c r="O18" s="8">
        <v>269.41000000000003</v>
      </c>
      <c r="P18" s="60">
        <f t="shared" si="0"/>
        <v>203.94398183194554</v>
      </c>
      <c r="Q18" s="20">
        <v>0.27099600000000001</v>
      </c>
      <c r="R18" s="18">
        <v>0.20019500000000001</v>
      </c>
      <c r="S18" s="23">
        <f t="shared" si="2"/>
        <v>0.20514458743376232</v>
      </c>
      <c r="T18" s="23">
        <f t="shared" si="2"/>
        <v>0.15154806964420894</v>
      </c>
      <c r="U18" s="18">
        <f t="shared" si="3"/>
        <v>0.73873784114894681</v>
      </c>
      <c r="V18" s="21">
        <v>0.73873784114894681</v>
      </c>
      <c r="W18" s="9">
        <v>231</v>
      </c>
      <c r="X18" s="9">
        <f t="shared" si="4"/>
        <v>0</v>
      </c>
      <c r="Y18" s="11">
        <v>3.0819000000000001</v>
      </c>
      <c r="Z18" s="7">
        <v>77</v>
      </c>
      <c r="AA18" s="8">
        <v>77</v>
      </c>
      <c r="AB18" s="10">
        <v>77</v>
      </c>
      <c r="AC18" s="26">
        <v>0.38694824072672218</v>
      </c>
      <c r="AD18" s="23">
        <v>0.38709925965177905</v>
      </c>
      <c r="AE18" s="27">
        <v>0.37336786389099169</v>
      </c>
      <c r="AF18" s="30">
        <v>1.2391195300000002</v>
      </c>
      <c r="AG18" s="31">
        <v>1.1804677059999999</v>
      </c>
      <c r="AH18" s="32">
        <v>1.2015644079999999</v>
      </c>
      <c r="AI18" s="26">
        <v>0.23450407456472375</v>
      </c>
      <c r="AJ18" s="23">
        <v>0.22340418357305072</v>
      </c>
      <c r="AK18" s="27">
        <v>0.22739674640423921</v>
      </c>
      <c r="AL18" s="30">
        <v>1.9206477400000002</v>
      </c>
      <c r="AM18" s="31">
        <v>2.2868725220000004</v>
      </c>
      <c r="AN18" s="32">
        <v>2.8430174960000003</v>
      </c>
      <c r="AO18" s="30">
        <v>-2.3050266580000001</v>
      </c>
      <c r="AP18" s="31">
        <v>-1.9995982819999998</v>
      </c>
      <c r="AQ18" s="32">
        <v>-1.6802550600000001</v>
      </c>
    </row>
    <row r="19" spans="1:43" s="6" customFormat="1">
      <c r="A19" s="45">
        <v>6</v>
      </c>
      <c r="B19" s="6" t="s">
        <v>1</v>
      </c>
      <c r="C19" s="8">
        <v>2</v>
      </c>
      <c r="D19" s="45">
        <v>48</v>
      </c>
      <c r="E19" s="45" t="s">
        <v>18</v>
      </c>
      <c r="F19" s="45">
        <v>30.9</v>
      </c>
      <c r="G19" s="46">
        <v>4.666666666666667</v>
      </c>
      <c r="H19" s="18">
        <v>2.1309999999999998</v>
      </c>
      <c r="I19" s="18">
        <v>1.8351</v>
      </c>
      <c r="J19" s="18">
        <f t="shared" si="1"/>
        <v>0.8611450023463163</v>
      </c>
      <c r="K19" s="7">
        <v>325</v>
      </c>
      <c r="L19" s="8">
        <v>325</v>
      </c>
      <c r="M19" s="8">
        <v>1172.0999999999999</v>
      </c>
      <c r="N19" s="11">
        <v>3.6063999999999998</v>
      </c>
      <c r="O19" s="8">
        <v>807.46</v>
      </c>
      <c r="P19" s="60">
        <f t="shared" si="0"/>
        <v>378.91130924448623</v>
      </c>
      <c r="Q19" s="20">
        <v>0.43212899999999999</v>
      </c>
      <c r="R19" s="18">
        <v>0.33935500000000002</v>
      </c>
      <c r="S19" s="23">
        <f t="shared" si="2"/>
        <v>0.20278226184889725</v>
      </c>
      <c r="T19" s="23">
        <f t="shared" si="2"/>
        <v>0.15924683247301738</v>
      </c>
      <c r="U19" s="18">
        <f t="shared" si="3"/>
        <v>0.78530947934528816</v>
      </c>
      <c r="V19" s="21">
        <v>0.78530947934528816</v>
      </c>
      <c r="W19" s="9">
        <v>325</v>
      </c>
      <c r="X19" s="9">
        <f t="shared" si="4"/>
        <v>0</v>
      </c>
      <c r="Y19" s="11">
        <v>3.6063999999999998</v>
      </c>
      <c r="Z19" s="7">
        <v>108</v>
      </c>
      <c r="AA19" s="8">
        <v>108</v>
      </c>
      <c r="AB19" s="10">
        <v>108</v>
      </c>
      <c r="AC19" s="26">
        <v>0.37790806804317223</v>
      </c>
      <c r="AD19" s="23">
        <v>0.40482480807132804</v>
      </c>
      <c r="AE19" s="27">
        <v>0.37464992069450964</v>
      </c>
      <c r="AF19" s="30">
        <v>2.5478854069999999</v>
      </c>
      <c r="AG19" s="31">
        <v>2.405788308</v>
      </c>
      <c r="AH19" s="32">
        <v>2.9067180589999997</v>
      </c>
      <c r="AI19" s="26">
        <v>0.29890725093852655</v>
      </c>
      <c r="AJ19" s="23">
        <v>0.28223701407789775</v>
      </c>
      <c r="AK19" s="27">
        <v>0.34100399565931488</v>
      </c>
      <c r="AL19" s="30">
        <v>3.7793409989999995</v>
      </c>
      <c r="AM19" s="31">
        <v>5.1303285759999993</v>
      </c>
      <c r="AN19" s="32">
        <v>5.8312672919999997</v>
      </c>
      <c r="AO19" s="30">
        <v>-3.1399435029999996</v>
      </c>
      <c r="AP19" s="31">
        <v>-2.7481310689999998</v>
      </c>
      <c r="AQ19" s="32">
        <v>-2.7590191310000001</v>
      </c>
    </row>
    <row r="20" spans="1:43" s="6" customFormat="1">
      <c r="A20" s="45">
        <v>11</v>
      </c>
      <c r="B20" s="6" t="s">
        <v>1</v>
      </c>
      <c r="C20" s="8">
        <v>2</v>
      </c>
      <c r="D20" s="45">
        <v>82</v>
      </c>
      <c r="E20" s="45" t="s">
        <v>18</v>
      </c>
      <c r="F20" s="62"/>
      <c r="G20" s="46">
        <v>4.4444444444444446</v>
      </c>
      <c r="H20" s="18">
        <v>1.621</v>
      </c>
      <c r="I20" s="18">
        <v>1.3413999999999999</v>
      </c>
      <c r="J20" s="18">
        <f t="shared" si="1"/>
        <v>0.82751388032078954</v>
      </c>
      <c r="K20" s="7">
        <v>170</v>
      </c>
      <c r="L20" s="8">
        <v>170</v>
      </c>
      <c r="M20" s="8">
        <v>760.63</v>
      </c>
      <c r="N20" s="11">
        <v>4.4743000000000004</v>
      </c>
      <c r="O20" s="8">
        <v>434.58</v>
      </c>
      <c r="P20" s="60">
        <f t="shared" si="0"/>
        <v>268.09376927822331</v>
      </c>
      <c r="Q20" s="20">
        <v>0.302734</v>
      </c>
      <c r="R20" s="18">
        <v>0.21728500000000001</v>
      </c>
      <c r="S20" s="23">
        <f t="shared" si="2"/>
        <v>0.18675755706354102</v>
      </c>
      <c r="T20" s="23">
        <f t="shared" si="2"/>
        <v>0.13404380012338063</v>
      </c>
      <c r="U20" s="18">
        <f t="shared" si="3"/>
        <v>0.71774230842918207</v>
      </c>
      <c r="V20" s="21">
        <v>0.71774230842918207</v>
      </c>
      <c r="W20" s="9">
        <v>166</v>
      </c>
      <c r="X20" s="9">
        <f t="shared" si="4"/>
        <v>4</v>
      </c>
      <c r="Y20" s="11">
        <v>4.4546000000000001</v>
      </c>
      <c r="Z20" s="7">
        <v>57</v>
      </c>
      <c r="AA20" s="8">
        <v>57</v>
      </c>
      <c r="AB20" s="10">
        <v>57</v>
      </c>
      <c r="AC20" s="26">
        <v>0.41415329549660701</v>
      </c>
      <c r="AD20" s="23">
        <v>0.42522819123997524</v>
      </c>
      <c r="AE20" s="27">
        <v>0.39857673349784078</v>
      </c>
      <c r="AF20" s="30">
        <v>2.8540450919999998</v>
      </c>
      <c r="AG20" s="31">
        <v>2.5308372069999998</v>
      </c>
      <c r="AH20" s="32">
        <v>2.5168885749999999</v>
      </c>
      <c r="AI20" s="26">
        <v>0.4401673491671807</v>
      </c>
      <c r="AJ20" s="23">
        <v>0.39032035888340527</v>
      </c>
      <c r="AK20" s="27">
        <v>0.3881691201418877</v>
      </c>
      <c r="AL20" s="30">
        <v>2.0160939399999998</v>
      </c>
      <c r="AM20" s="31">
        <v>2.8261478279999999</v>
      </c>
      <c r="AN20" s="32">
        <v>2.3049468609999999</v>
      </c>
      <c r="AO20" s="30">
        <v>-2.6198888899999999</v>
      </c>
      <c r="AP20" s="31">
        <v>-2.6263465899999998</v>
      </c>
      <c r="AQ20" s="32">
        <v>-2.491509814</v>
      </c>
    </row>
    <row r="21" spans="1:43" s="6" customFormat="1">
      <c r="A21" s="45">
        <v>13</v>
      </c>
      <c r="B21" s="6" t="s">
        <v>1</v>
      </c>
      <c r="C21" s="8">
        <v>2</v>
      </c>
      <c r="D21" s="45">
        <v>48</v>
      </c>
      <c r="E21" s="45" t="s">
        <v>17</v>
      </c>
      <c r="F21" s="45">
        <v>21.7</v>
      </c>
      <c r="G21" s="46">
        <v>4.8888888888888893</v>
      </c>
      <c r="H21" s="18">
        <v>4.45</v>
      </c>
      <c r="I21" s="18">
        <v>2.9897</v>
      </c>
      <c r="J21" s="18">
        <f t="shared" si="1"/>
        <v>0.67184269662921348</v>
      </c>
      <c r="K21" s="7">
        <v>264</v>
      </c>
      <c r="L21" s="8">
        <v>264</v>
      </c>
      <c r="M21" s="8">
        <v>847.88</v>
      </c>
      <c r="N21" s="11">
        <v>3.2117</v>
      </c>
      <c r="O21" s="8">
        <v>1311.3</v>
      </c>
      <c r="P21" s="60">
        <f t="shared" si="0"/>
        <v>294.67415730337075</v>
      </c>
      <c r="Q21" s="20">
        <v>0.68115199999999998</v>
      </c>
      <c r="R21" s="18">
        <v>0.59082000000000001</v>
      </c>
      <c r="S21" s="23">
        <f t="shared" si="2"/>
        <v>0.15306786516853932</v>
      </c>
      <c r="T21" s="23">
        <f t="shared" si="2"/>
        <v>0.1327685393258427</v>
      </c>
      <c r="U21" s="18">
        <f t="shared" si="3"/>
        <v>0.86738349149675853</v>
      </c>
      <c r="V21" s="21">
        <v>0.86738349149675853</v>
      </c>
      <c r="W21" s="9">
        <v>264</v>
      </c>
      <c r="X21" s="9">
        <f t="shared" si="4"/>
        <v>0</v>
      </c>
      <c r="Y21" s="11">
        <v>3.2117</v>
      </c>
      <c r="Z21" s="7">
        <v>88</v>
      </c>
      <c r="AA21" s="8">
        <v>88</v>
      </c>
      <c r="AB21" s="10">
        <v>88</v>
      </c>
      <c r="AC21" s="26">
        <v>0.366333595505618</v>
      </c>
      <c r="AD21" s="23">
        <v>0.37828204494382023</v>
      </c>
      <c r="AE21" s="27">
        <v>0.35751886516853931</v>
      </c>
      <c r="AF21" s="30">
        <v>5.2637263000000001</v>
      </c>
      <c r="AG21" s="31">
        <v>6.1234263999999996</v>
      </c>
      <c r="AH21" s="32">
        <v>4.9326333</v>
      </c>
      <c r="AI21" s="26">
        <v>0.29571496067415731</v>
      </c>
      <c r="AJ21" s="23">
        <v>0.34401271910112358</v>
      </c>
      <c r="AK21" s="27">
        <v>0.27711423033707866</v>
      </c>
      <c r="AL21" s="30">
        <v>12.4569256</v>
      </c>
      <c r="AM21" s="31">
        <v>15.5894242</v>
      </c>
      <c r="AN21" s="32">
        <v>14.931968099999999</v>
      </c>
      <c r="AO21" s="30">
        <v>-8.269496199999999</v>
      </c>
      <c r="AP21" s="31">
        <v>-6.9275093999999999</v>
      </c>
      <c r="AQ21" s="32">
        <v>-6.6836748999999998</v>
      </c>
    </row>
    <row r="22" spans="1:43" s="6" customFormat="1">
      <c r="A22" s="45">
        <v>14</v>
      </c>
      <c r="B22" s="6" t="s">
        <v>1</v>
      </c>
      <c r="C22" s="8">
        <v>2</v>
      </c>
      <c r="D22" s="45">
        <v>57</v>
      </c>
      <c r="E22" s="45" t="s">
        <v>18</v>
      </c>
      <c r="F22" s="45">
        <v>31.6</v>
      </c>
      <c r="G22" s="46">
        <v>6.4444444444444446</v>
      </c>
      <c r="H22" s="18">
        <v>1.8740000000000001</v>
      </c>
      <c r="I22" s="18">
        <v>1.6347</v>
      </c>
      <c r="J22" s="18">
        <f t="shared" si="1"/>
        <v>0.87230522945570965</v>
      </c>
      <c r="K22" s="7">
        <v>240</v>
      </c>
      <c r="L22" s="8">
        <v>240</v>
      </c>
      <c r="M22" s="8">
        <v>631.65</v>
      </c>
      <c r="N22" s="11">
        <v>2.6318999999999999</v>
      </c>
      <c r="O22" s="8">
        <v>421.1</v>
      </c>
      <c r="P22" s="60">
        <f t="shared" si="0"/>
        <v>224.70651013874067</v>
      </c>
      <c r="Q22" s="20">
        <v>0.33447300000000002</v>
      </c>
      <c r="R22" s="18">
        <v>0.48095700000000002</v>
      </c>
      <c r="S22" s="23">
        <f t="shared" si="2"/>
        <v>0.17848078975453574</v>
      </c>
      <c r="T22" s="43">
        <f t="shared" si="2"/>
        <v>0.25664727854855923</v>
      </c>
      <c r="U22" s="40">
        <f t="shared" si="3"/>
        <v>1.4379546331093989</v>
      </c>
      <c r="V22" s="91"/>
      <c r="W22" s="9">
        <v>235</v>
      </c>
      <c r="X22" s="9">
        <f t="shared" si="4"/>
        <v>5</v>
      </c>
      <c r="Y22" s="11">
        <v>2.6509</v>
      </c>
      <c r="Z22" s="7">
        <v>80</v>
      </c>
      <c r="AA22" s="8">
        <v>80</v>
      </c>
      <c r="AB22" s="10">
        <v>80</v>
      </c>
      <c r="AC22" s="26">
        <v>0.40629821344717182</v>
      </c>
      <c r="AD22" s="23">
        <v>0.35159827801494137</v>
      </c>
      <c r="AE22" s="27">
        <v>0.41383370437566697</v>
      </c>
      <c r="AF22" s="30">
        <v>2.0669545560000002</v>
      </c>
      <c r="AG22" s="31">
        <v>1.6931328400000001</v>
      </c>
      <c r="AH22" s="32">
        <v>1.8458624020000003</v>
      </c>
      <c r="AI22" s="26">
        <v>0.27574100266808965</v>
      </c>
      <c r="AJ22" s="23">
        <v>0.22587151013874066</v>
      </c>
      <c r="AK22" s="27">
        <v>0.24624631830309501</v>
      </c>
      <c r="AL22" s="30">
        <v>4.9749717640000002</v>
      </c>
      <c r="AM22" s="31">
        <v>8.3621064600000015</v>
      </c>
      <c r="AN22" s="32">
        <v>7.1361421380000012</v>
      </c>
      <c r="AO22" s="30">
        <v>-3.6452324480000002</v>
      </c>
      <c r="AP22" s="31">
        <v>-3.6047507859999999</v>
      </c>
      <c r="AQ22" s="32">
        <v>-3.6466083899999999</v>
      </c>
    </row>
    <row r="23" spans="1:43" s="6" customFormat="1">
      <c r="A23" s="45">
        <v>15</v>
      </c>
      <c r="B23" s="6" t="s">
        <v>1</v>
      </c>
      <c r="C23" s="8">
        <v>2</v>
      </c>
      <c r="D23" s="45">
        <v>63</v>
      </c>
      <c r="E23" s="45" t="s">
        <v>18</v>
      </c>
      <c r="F23" s="45">
        <v>21.4</v>
      </c>
      <c r="G23" s="46">
        <v>2.2222222222222223</v>
      </c>
      <c r="H23" s="18">
        <v>1.7889999999999999</v>
      </c>
      <c r="I23" s="18">
        <v>1.3927</v>
      </c>
      <c r="J23" s="18">
        <f t="shared" si="1"/>
        <v>0.77847959754052554</v>
      </c>
      <c r="K23" s="7">
        <v>141</v>
      </c>
      <c r="L23" s="8">
        <v>141</v>
      </c>
      <c r="M23" s="8">
        <v>617.89</v>
      </c>
      <c r="N23" s="11">
        <v>4.3822000000000001</v>
      </c>
      <c r="O23" s="8">
        <v>320.11</v>
      </c>
      <c r="P23" s="60">
        <f t="shared" si="0"/>
        <v>178.93236444941309</v>
      </c>
      <c r="Q23" s="20">
        <v>0.41992200000000002</v>
      </c>
      <c r="R23" s="18">
        <v>0.35400399999999999</v>
      </c>
      <c r="S23" s="23">
        <f t="shared" si="2"/>
        <v>0.23472442705422025</v>
      </c>
      <c r="T23" s="23">
        <f t="shared" si="2"/>
        <v>0.19787814421464506</v>
      </c>
      <c r="U23" s="18">
        <f t="shared" si="3"/>
        <v>0.84302322812331809</v>
      </c>
      <c r="V23" s="21">
        <v>0.84302322812331809</v>
      </c>
      <c r="W23" s="9">
        <v>140</v>
      </c>
      <c r="X23" s="9">
        <f t="shared" si="4"/>
        <v>1</v>
      </c>
      <c r="Y23" s="11">
        <v>4.3613</v>
      </c>
      <c r="Z23" s="7">
        <v>47</v>
      </c>
      <c r="AA23" s="8">
        <v>47</v>
      </c>
      <c r="AB23" s="10">
        <v>47</v>
      </c>
      <c r="AC23" s="26">
        <v>0.35086441866964785</v>
      </c>
      <c r="AD23" s="23">
        <v>0.34295761486864168</v>
      </c>
      <c r="AE23" s="27">
        <v>0.33861568898826161</v>
      </c>
      <c r="AF23" s="30">
        <v>2.2178810959999997</v>
      </c>
      <c r="AG23" s="31">
        <v>2.2724501409999998</v>
      </c>
      <c r="AH23" s="32">
        <v>2.2384892939999999</v>
      </c>
      <c r="AI23" s="26">
        <v>0.30993307657909441</v>
      </c>
      <c r="AJ23" s="23">
        <v>0.31755871171045275</v>
      </c>
      <c r="AK23" s="27">
        <v>0.31281292537730576</v>
      </c>
      <c r="AL23" s="30">
        <v>2.0821596499999999</v>
      </c>
      <c r="AM23" s="31">
        <v>1.8015711080000001</v>
      </c>
      <c r="AN23" s="32">
        <v>1.2402720819999997</v>
      </c>
      <c r="AO23" s="30">
        <v>-2.6127902629999999</v>
      </c>
      <c r="AP23" s="31">
        <v>-2.3707353929999999</v>
      </c>
      <c r="AQ23" s="32">
        <v>-1.74011234</v>
      </c>
    </row>
    <row r="24" spans="1:43" s="6" customFormat="1">
      <c r="A24" s="45">
        <v>18</v>
      </c>
      <c r="B24" s="6" t="s">
        <v>1</v>
      </c>
      <c r="C24" s="8">
        <v>2</v>
      </c>
      <c r="D24" s="45">
        <v>58</v>
      </c>
      <c r="E24" s="45" t="s">
        <v>18</v>
      </c>
      <c r="F24" s="45">
        <v>30.8</v>
      </c>
      <c r="G24" s="46">
        <v>7</v>
      </c>
      <c r="H24" s="18">
        <v>2.2730000000000001</v>
      </c>
      <c r="I24" s="18">
        <v>1.9778</v>
      </c>
      <c r="J24" s="18">
        <f t="shared" si="1"/>
        <v>0.8701275846898372</v>
      </c>
      <c r="K24" s="7">
        <v>281</v>
      </c>
      <c r="L24" s="8">
        <v>281</v>
      </c>
      <c r="M24" s="8">
        <v>879.18</v>
      </c>
      <c r="N24" s="11">
        <v>3.1288</v>
      </c>
      <c r="O24" s="8">
        <v>611.5</v>
      </c>
      <c r="P24" s="60">
        <f t="shared" si="0"/>
        <v>269.02771667399912</v>
      </c>
      <c r="Q24" s="20">
        <v>0.45654299999999998</v>
      </c>
      <c r="R24" s="18">
        <v>0.32714799999999999</v>
      </c>
      <c r="S24" s="23">
        <f t="shared" si="2"/>
        <v>0.20085481742190936</v>
      </c>
      <c r="T24" s="23">
        <f t="shared" si="2"/>
        <v>0.14392784865816102</v>
      </c>
      <c r="U24" s="18">
        <f t="shared" si="3"/>
        <v>0.71657653276909294</v>
      </c>
      <c r="V24" s="21">
        <v>0.71657653276909294</v>
      </c>
      <c r="W24" s="9">
        <v>277</v>
      </c>
      <c r="X24" s="9">
        <f t="shared" si="4"/>
        <v>4</v>
      </c>
      <c r="Y24" s="11">
        <v>3.1503000000000001</v>
      </c>
      <c r="Z24" s="7">
        <v>95</v>
      </c>
      <c r="AA24" s="8">
        <v>95</v>
      </c>
      <c r="AB24" s="10">
        <v>95</v>
      </c>
      <c r="AC24" s="26">
        <v>0.43350433567971836</v>
      </c>
      <c r="AD24" s="23">
        <v>0.38348901671799379</v>
      </c>
      <c r="AE24" s="27">
        <v>0.36913446722393306</v>
      </c>
      <c r="AF24" s="30">
        <v>2.4268406299999996</v>
      </c>
      <c r="AG24" s="31">
        <v>2.0767470100000001</v>
      </c>
      <c r="AH24" s="32">
        <v>2.2483172200000001</v>
      </c>
      <c r="AI24" s="26">
        <v>0.26692043884733824</v>
      </c>
      <c r="AJ24" s="23">
        <v>0.22841476132864055</v>
      </c>
      <c r="AK24" s="27">
        <v>0.24728521997360317</v>
      </c>
      <c r="AL24" s="30">
        <v>7.0284683900000005</v>
      </c>
      <c r="AM24" s="31">
        <v>7.1308542599999996</v>
      </c>
      <c r="AN24" s="32">
        <v>7.3145056549999996</v>
      </c>
      <c r="AO24" s="30">
        <v>-3.9570661200000004</v>
      </c>
      <c r="AP24" s="31">
        <v>-4.2317175200000001</v>
      </c>
      <c r="AQ24" s="32">
        <v>-3.3366668499999999</v>
      </c>
    </row>
    <row r="25" spans="1:43" s="6" customFormat="1" ht="15.75" thickBot="1">
      <c r="A25" s="45">
        <v>20</v>
      </c>
      <c r="B25" s="6" t="s">
        <v>1</v>
      </c>
      <c r="C25" s="13">
        <v>2</v>
      </c>
      <c r="D25" s="45">
        <v>60</v>
      </c>
      <c r="E25" s="45" t="s">
        <v>18</v>
      </c>
      <c r="F25" s="45">
        <v>31</v>
      </c>
      <c r="G25" s="46">
        <v>2</v>
      </c>
      <c r="H25" s="19">
        <v>1.57</v>
      </c>
      <c r="I25" s="19">
        <v>1.3848</v>
      </c>
      <c r="J25" s="19">
        <f t="shared" si="1"/>
        <v>0.88203821656050951</v>
      </c>
      <c r="K25" s="12">
        <v>324</v>
      </c>
      <c r="L25" s="13">
        <v>367</v>
      </c>
      <c r="M25" s="13">
        <v>1494.2</v>
      </c>
      <c r="N25" s="16">
        <v>4.6116000000000001</v>
      </c>
      <c r="O25" s="13">
        <v>755.11</v>
      </c>
      <c r="P25" s="61">
        <f t="shared" si="0"/>
        <v>480.96178343949043</v>
      </c>
      <c r="Q25" s="22">
        <v>0.114746</v>
      </c>
      <c r="R25" s="19">
        <v>0.119629</v>
      </c>
      <c r="S25" s="24">
        <f t="shared" si="2"/>
        <v>7.3086624203821657E-2</v>
      </c>
      <c r="T25" s="24">
        <f t="shared" si="2"/>
        <v>7.6196815286624198E-2</v>
      </c>
      <c r="U25" s="41">
        <f t="shared" si="3"/>
        <v>1.0425548603001411</v>
      </c>
      <c r="V25" s="25">
        <v>1.0425548603001411</v>
      </c>
      <c r="W25" s="14">
        <v>323</v>
      </c>
      <c r="X25" s="14">
        <f t="shared" si="4"/>
        <v>1</v>
      </c>
      <c r="Y25" s="16">
        <v>3.9950999999999999</v>
      </c>
      <c r="Z25" s="12">
        <v>108</v>
      </c>
      <c r="AA25" s="13">
        <v>108</v>
      </c>
      <c r="AB25" s="15">
        <v>108</v>
      </c>
      <c r="AC25" s="28">
        <v>0.38014749859872615</v>
      </c>
      <c r="AD25" s="24">
        <v>0.41139745222929935</v>
      </c>
      <c r="AE25" s="29">
        <v>0.40318169273885351</v>
      </c>
      <c r="AF25" s="33">
        <v>1.9513972800000003</v>
      </c>
      <c r="AG25" s="34">
        <v>1.9329613920000002</v>
      </c>
      <c r="AH25" s="35">
        <v>2.3774640480000002</v>
      </c>
      <c r="AI25" s="28">
        <v>0.31073205095541406</v>
      </c>
      <c r="AJ25" s="24">
        <v>0.30779640000000003</v>
      </c>
      <c r="AK25" s="29">
        <v>0.37857707770700638</v>
      </c>
      <c r="AL25" s="33">
        <v>3.5998463520000001</v>
      </c>
      <c r="AM25" s="34">
        <v>2.5012205280000002</v>
      </c>
      <c r="AN25" s="35">
        <v>2.275014096</v>
      </c>
      <c r="AO25" s="33">
        <v>-2.7733572000000004</v>
      </c>
      <c r="AP25" s="34">
        <v>-2.1228701760000002</v>
      </c>
      <c r="AQ25" s="35">
        <v>-1.9705348800000002</v>
      </c>
    </row>
  </sheetData>
  <pageMargins left="0.25" right="0.25" top="0.25" bottom="0.25" header="0" footer="0"/>
  <pageSetup scale="74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B44"/>
  <sheetViews>
    <sheetView tabSelected="1" workbookViewId="0">
      <selection activeCell="B13" sqref="B13"/>
    </sheetView>
  </sheetViews>
  <sheetFormatPr defaultRowHeight="15"/>
  <cols>
    <col min="1" max="1" width="27.5703125" customWidth="1"/>
    <col min="2" max="2" width="62.140625" customWidth="1"/>
  </cols>
  <sheetData>
    <row r="1" spans="1:2">
      <c r="A1" s="92" t="s">
        <v>47</v>
      </c>
      <c r="B1" s="92" t="s">
        <v>91</v>
      </c>
    </row>
    <row r="2" spans="1:2">
      <c r="A2" s="93" t="s">
        <v>19</v>
      </c>
      <c r="B2" t="s">
        <v>90</v>
      </c>
    </row>
    <row r="3" spans="1:2">
      <c r="A3" s="93" t="s">
        <v>21</v>
      </c>
      <c r="B3" t="s">
        <v>48</v>
      </c>
    </row>
    <row r="4" spans="1:2">
      <c r="A4" s="93" t="s">
        <v>2</v>
      </c>
      <c r="B4" t="s">
        <v>49</v>
      </c>
    </row>
    <row r="5" spans="1:2">
      <c r="A5" s="94" t="s">
        <v>14</v>
      </c>
      <c r="B5" t="s">
        <v>50</v>
      </c>
    </row>
    <row r="6" spans="1:2">
      <c r="A6" s="94" t="s">
        <v>15</v>
      </c>
      <c r="B6" t="s">
        <v>52</v>
      </c>
    </row>
    <row r="7" spans="1:2">
      <c r="A7" s="94" t="s">
        <v>16</v>
      </c>
      <c r="B7" t="s">
        <v>51</v>
      </c>
    </row>
    <row r="8" spans="1:2">
      <c r="A8" s="94" t="s">
        <v>20</v>
      </c>
      <c r="B8" t="s">
        <v>53</v>
      </c>
    </row>
    <row r="9" spans="1:2">
      <c r="A9" s="94" t="s">
        <v>12</v>
      </c>
      <c r="B9" t="s">
        <v>54</v>
      </c>
    </row>
    <row r="10" spans="1:2">
      <c r="A10" s="93" t="s">
        <v>13</v>
      </c>
      <c r="B10" t="s">
        <v>55</v>
      </c>
    </row>
    <row r="11" spans="1:2">
      <c r="A11" s="94" t="s">
        <v>10</v>
      </c>
      <c r="B11" t="s">
        <v>56</v>
      </c>
    </row>
    <row r="12" spans="1:2">
      <c r="A12" s="93" t="s">
        <v>3</v>
      </c>
      <c r="B12" t="s">
        <v>57</v>
      </c>
    </row>
    <row r="13" spans="1:2">
      <c r="A13" s="94" t="s">
        <v>9</v>
      </c>
      <c r="B13" t="s">
        <v>58</v>
      </c>
    </row>
    <row r="14" spans="1:2">
      <c r="A14" s="94" t="s">
        <v>5</v>
      </c>
      <c r="B14" t="s">
        <v>59</v>
      </c>
    </row>
    <row r="15" spans="1:2">
      <c r="A15" s="93" t="s">
        <v>6</v>
      </c>
      <c r="B15" t="s">
        <v>60</v>
      </c>
    </row>
    <row r="16" spans="1:2">
      <c r="A16" s="93" t="s">
        <v>8</v>
      </c>
      <c r="B16" t="s">
        <v>61</v>
      </c>
    </row>
    <row r="17" spans="1:2">
      <c r="A17" s="93" t="s">
        <v>22</v>
      </c>
      <c r="B17" t="s">
        <v>62</v>
      </c>
    </row>
    <row r="18" spans="1:2">
      <c r="A18" s="95" t="s">
        <v>25</v>
      </c>
      <c r="B18" t="s">
        <v>63</v>
      </c>
    </row>
    <row r="19" spans="1:2">
      <c r="A19" s="95" t="s">
        <v>26</v>
      </c>
      <c r="B19" t="s">
        <v>64</v>
      </c>
    </row>
    <row r="20" spans="1:2">
      <c r="A20" s="94" t="s">
        <v>27</v>
      </c>
      <c r="B20" t="s">
        <v>65</v>
      </c>
    </row>
    <row r="21" spans="1:2">
      <c r="A21" s="94" t="s">
        <v>28</v>
      </c>
      <c r="B21" t="s">
        <v>66</v>
      </c>
    </row>
    <row r="22" spans="1:2">
      <c r="A22" s="93" t="s">
        <v>23</v>
      </c>
      <c r="B22" t="s">
        <v>67</v>
      </c>
    </row>
    <row r="23" spans="1:2">
      <c r="A23" s="94" t="s">
        <v>24</v>
      </c>
      <c r="B23" t="s">
        <v>68</v>
      </c>
    </row>
    <row r="24" spans="1:2">
      <c r="A24" s="93" t="s">
        <v>4</v>
      </c>
      <c r="B24" t="s">
        <v>69</v>
      </c>
    </row>
    <row r="25" spans="1:2">
      <c r="A25" s="93" t="s">
        <v>11</v>
      </c>
      <c r="B25" t="s">
        <v>70</v>
      </c>
    </row>
    <row r="26" spans="1:2">
      <c r="A26" s="94" t="s">
        <v>7</v>
      </c>
      <c r="B26" t="s">
        <v>71</v>
      </c>
    </row>
    <row r="27" spans="1:2">
      <c r="A27" s="93" t="s">
        <v>41</v>
      </c>
      <c r="B27" t="s">
        <v>72</v>
      </c>
    </row>
    <row r="28" spans="1:2">
      <c r="A28" s="93" t="s">
        <v>42</v>
      </c>
      <c r="B28" t="s">
        <v>73</v>
      </c>
    </row>
    <row r="29" spans="1:2">
      <c r="A29" s="93" t="s">
        <v>43</v>
      </c>
      <c r="B29" t="s">
        <v>74</v>
      </c>
    </row>
    <row r="30" spans="1:2">
      <c r="A30" s="94" t="s">
        <v>44</v>
      </c>
      <c r="B30" t="s">
        <v>75</v>
      </c>
    </row>
    <row r="31" spans="1:2">
      <c r="A31" s="94" t="s">
        <v>45</v>
      </c>
      <c r="B31" t="s">
        <v>76</v>
      </c>
    </row>
    <row r="32" spans="1:2">
      <c r="A32" s="94" t="s">
        <v>46</v>
      </c>
      <c r="B32" t="s">
        <v>77</v>
      </c>
    </row>
    <row r="33" spans="1:2">
      <c r="A33" s="93" t="s">
        <v>30</v>
      </c>
      <c r="B33" t="s">
        <v>81</v>
      </c>
    </row>
    <row r="34" spans="1:2">
      <c r="A34" s="93" t="s">
        <v>34</v>
      </c>
      <c r="B34" t="s">
        <v>82</v>
      </c>
    </row>
    <row r="35" spans="1:2">
      <c r="A35" s="93" t="s">
        <v>38</v>
      </c>
      <c r="B35" t="s">
        <v>83</v>
      </c>
    </row>
    <row r="36" spans="1:2">
      <c r="A36" s="94" t="s">
        <v>29</v>
      </c>
      <c r="B36" t="s">
        <v>78</v>
      </c>
    </row>
    <row r="37" spans="1:2">
      <c r="A37" s="94" t="s">
        <v>33</v>
      </c>
      <c r="B37" t="s">
        <v>79</v>
      </c>
    </row>
    <row r="38" spans="1:2">
      <c r="A38" s="94" t="s">
        <v>37</v>
      </c>
      <c r="B38" t="s">
        <v>80</v>
      </c>
    </row>
    <row r="39" spans="1:2">
      <c r="A39" s="94" t="s">
        <v>31</v>
      </c>
      <c r="B39" t="s">
        <v>84</v>
      </c>
    </row>
    <row r="40" spans="1:2">
      <c r="A40" s="94" t="s">
        <v>35</v>
      </c>
      <c r="B40" t="s">
        <v>85</v>
      </c>
    </row>
    <row r="41" spans="1:2">
      <c r="A41" s="94" t="s">
        <v>39</v>
      </c>
      <c r="B41" t="s">
        <v>86</v>
      </c>
    </row>
    <row r="42" spans="1:2">
      <c r="A42" s="94" t="s">
        <v>32</v>
      </c>
      <c r="B42" t="s">
        <v>87</v>
      </c>
    </row>
    <row r="43" spans="1:2">
      <c r="A43" s="94" t="s">
        <v>36</v>
      </c>
      <c r="B43" t="s">
        <v>88</v>
      </c>
    </row>
    <row r="44" spans="1:2">
      <c r="A44" s="94" t="s">
        <v>40</v>
      </c>
      <c r="B44" t="s">
        <v>89</v>
      </c>
    </row>
  </sheetData>
  <pageMargins left="0.7" right="0.7" top="0.75" bottom="0.75" header="0.3" footer="0.3"/>
  <pageSetup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AllData</vt:lpstr>
      <vt:lpstr>Variables</vt:lpstr>
      <vt:lpstr>AllData!Print_Area</vt:lpstr>
    </vt:vector>
  </TitlesOfParts>
  <Company>Kessler Foundation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dier Allexandre</dc:creator>
  <cp:lastModifiedBy>Didier Allexandre</cp:lastModifiedBy>
  <dcterms:created xsi:type="dcterms:W3CDTF">2013-11-12T04:38:09Z</dcterms:created>
  <dcterms:modified xsi:type="dcterms:W3CDTF">2014-10-01T20:19:24Z</dcterms:modified>
</cp:coreProperties>
</file>